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650" windowHeight="7070"/>
  </bookViews>
  <sheets>
    <sheet name="S4 Table" sheetId="1" r:id="rId1"/>
  </sheets>
  <calcPr calcId="144525"/>
</workbook>
</file>

<file path=xl/sharedStrings.xml><?xml version="1.0" encoding="utf-8"?>
<sst xmlns="http://schemas.openxmlformats.org/spreadsheetml/2006/main" count="404" uniqueCount="205">
  <si>
    <t>S4 Table. Percentages of variable characteristics in protein-coding and non-coding regions in six avocado chloroplast genomes.</t>
  </si>
  <si>
    <t>Scopes</t>
  </si>
  <si>
    <t>Region</t>
  </si>
  <si>
    <t>Lengths</t>
  </si>
  <si>
    <t xml:space="preserve">start position </t>
  </si>
  <si>
    <t>end position</t>
  </si>
  <si>
    <t>Variation points</t>
  </si>
  <si>
    <t>Variation rates （%）</t>
  </si>
  <si>
    <t>CDS</t>
  </si>
  <si>
    <t>psbA</t>
  </si>
  <si>
    <t>matK</t>
  </si>
  <si>
    <t>rps16</t>
  </si>
  <si>
    <t>psbK</t>
  </si>
  <si>
    <t>psbI</t>
  </si>
  <si>
    <t>atpA</t>
  </si>
  <si>
    <t>atpF</t>
  </si>
  <si>
    <t>atpH</t>
  </si>
  <si>
    <t>atpI</t>
  </si>
  <si>
    <t>rps2</t>
  </si>
  <si>
    <t>rpoC2</t>
  </si>
  <si>
    <t>rpoC1</t>
  </si>
  <si>
    <t>rpoB</t>
  </si>
  <si>
    <t>petN</t>
  </si>
  <si>
    <t>psbM</t>
  </si>
  <si>
    <t>psbD</t>
  </si>
  <si>
    <t>psbC</t>
  </si>
  <si>
    <t>psbZ</t>
  </si>
  <si>
    <t>rps14</t>
  </si>
  <si>
    <t>psaB</t>
  </si>
  <si>
    <t>psaA</t>
  </si>
  <si>
    <t>ycf3</t>
  </si>
  <si>
    <t>rps4</t>
  </si>
  <si>
    <t>ndhJ</t>
  </si>
  <si>
    <t>ndhK</t>
  </si>
  <si>
    <t>ndhC</t>
  </si>
  <si>
    <t>atpE</t>
  </si>
  <si>
    <t>atpB</t>
  </si>
  <si>
    <t>rbcL</t>
  </si>
  <si>
    <t>accD</t>
  </si>
  <si>
    <t>psaI</t>
  </si>
  <si>
    <t>ycf4</t>
  </si>
  <si>
    <t>cemA</t>
  </si>
  <si>
    <t>petA</t>
  </si>
  <si>
    <t>psbJ</t>
  </si>
  <si>
    <t>psbL</t>
  </si>
  <si>
    <t>psbF</t>
  </si>
  <si>
    <t>psbE</t>
  </si>
  <si>
    <t>petL</t>
  </si>
  <si>
    <t>petG</t>
  </si>
  <si>
    <t>psaJ</t>
  </si>
  <si>
    <t>rpl33</t>
  </si>
  <si>
    <t>rps18</t>
  </si>
  <si>
    <t>rpl20</t>
  </si>
  <si>
    <t>clpP</t>
  </si>
  <si>
    <t>psbB</t>
  </si>
  <si>
    <t>psbT</t>
  </si>
  <si>
    <t>pbf1</t>
  </si>
  <si>
    <t>psbH</t>
  </si>
  <si>
    <t>petB</t>
  </si>
  <si>
    <t>petD</t>
  </si>
  <si>
    <t>rpoA</t>
  </si>
  <si>
    <t>rps11</t>
  </si>
  <si>
    <t>rpl36</t>
  </si>
  <si>
    <t>infA</t>
  </si>
  <si>
    <t>rps8</t>
  </si>
  <si>
    <t>rpl14</t>
  </si>
  <si>
    <t>rpl16</t>
  </si>
  <si>
    <t>rps3</t>
  </si>
  <si>
    <t>rpl22</t>
  </si>
  <si>
    <t>rps19</t>
  </si>
  <si>
    <t>rpl2</t>
  </si>
  <si>
    <t>rpl23</t>
  </si>
  <si>
    <t>ycf2</t>
  </si>
  <si>
    <t>ndhB</t>
  </si>
  <si>
    <t>rps7</t>
  </si>
  <si>
    <t>rps12</t>
  </si>
  <si>
    <t>ndhF</t>
  </si>
  <si>
    <t>rpl32</t>
  </si>
  <si>
    <t>ccsA</t>
  </si>
  <si>
    <t>ndhD</t>
  </si>
  <si>
    <t>psaC</t>
  </si>
  <si>
    <t>ndhE</t>
  </si>
  <si>
    <t>ndhG</t>
  </si>
  <si>
    <t>ndhI</t>
  </si>
  <si>
    <t>ndhA</t>
  </si>
  <si>
    <t>ndhH</t>
  </si>
  <si>
    <t>rps15</t>
  </si>
  <si>
    <t>ycf1</t>
  </si>
  <si>
    <t>IGS</t>
  </si>
  <si>
    <t>trnH-GUG-psbA</t>
  </si>
  <si>
    <t>psbA-trnStop-UUA</t>
  </si>
  <si>
    <t>trnStop-UUA-rps16</t>
  </si>
  <si>
    <t>rps16-trnQ-UUG</t>
  </si>
  <si>
    <t>trnQ-UUG-psbK</t>
  </si>
  <si>
    <t>psbK-psbI</t>
  </si>
  <si>
    <t>psbI-trnS-GCU</t>
  </si>
  <si>
    <t>trnS-GCU-trnnull-CUA</t>
  </si>
  <si>
    <t>trnR-UCU-atpA</t>
  </si>
  <si>
    <t>atpA-atpF</t>
  </si>
  <si>
    <t>atpF-atpH</t>
  </si>
  <si>
    <t>atpH-atpI</t>
  </si>
  <si>
    <t>atpI-rps2</t>
  </si>
  <si>
    <t>rps2-rpoC2</t>
  </si>
  <si>
    <t>rpoC2-rpoC1</t>
  </si>
  <si>
    <t>rpoC1-rpoB</t>
  </si>
  <si>
    <t>rpoB-trnC-GCA</t>
  </si>
  <si>
    <t>trnC-GCA-petN</t>
  </si>
  <si>
    <t>petN-psbM</t>
  </si>
  <si>
    <t>psbM-trnD-GUC</t>
  </si>
  <si>
    <t>trnY-GUA-trnE-UUC</t>
  </si>
  <si>
    <t>trnE-UUC-trnT-GGU</t>
  </si>
  <si>
    <t>trnT-GGU-psbD</t>
  </si>
  <si>
    <t>psbC-trnR-CCU</t>
  </si>
  <si>
    <t>trnS-UGA-psbZ</t>
  </si>
  <si>
    <t>trnG-GCC-trnM-CAU</t>
  </si>
  <si>
    <t>trnM-CAU-trnY-GUA</t>
  </si>
  <si>
    <t>psaB-psaA</t>
  </si>
  <si>
    <t>psaA-ycf3</t>
  </si>
  <si>
    <t>ycf3-rps4</t>
  </si>
  <si>
    <t>rps4-trnT-UGU</t>
  </si>
  <si>
    <t>trnT-UGU-trnP-UGG</t>
  </si>
  <si>
    <t>trnP-UGG-trnF-GAA</t>
  </si>
  <si>
    <t>trnF-GAA-ndhJ</t>
  </si>
  <si>
    <t>ndhJ-ndhK</t>
  </si>
  <si>
    <t>ndhK-ndhC</t>
  </si>
  <si>
    <t>ndhC-trnC-ACA</t>
  </si>
  <si>
    <t>trnC-ACA-trnM-CAU</t>
  </si>
  <si>
    <t>trnM-CAU-atpE</t>
  </si>
  <si>
    <t>atpB-rbcL</t>
  </si>
  <si>
    <t>rbcL-accD</t>
  </si>
  <si>
    <t>accD-psaI</t>
  </si>
  <si>
    <t>psaI-ycf4</t>
  </si>
  <si>
    <t>ycf4-cemA</t>
  </si>
  <si>
    <t>cemA-petA</t>
  </si>
  <si>
    <t>petA-psbJ</t>
  </si>
  <si>
    <t>psbJ-psbL</t>
  </si>
  <si>
    <t>psbL-psbF</t>
  </si>
  <si>
    <t>psbF-psbE</t>
  </si>
  <si>
    <t>psbE-petL</t>
  </si>
  <si>
    <t>petL-petG</t>
  </si>
  <si>
    <t>petG-trnW-CCA</t>
  </si>
  <si>
    <t>trnW-CCA-trnP-UGG</t>
  </si>
  <si>
    <t>trnP-UGG-psaJ</t>
  </si>
  <si>
    <t>psaJ-rpl33</t>
  </si>
  <si>
    <t>rpl33-rps18</t>
  </si>
  <si>
    <t>rps18-rpl20</t>
  </si>
  <si>
    <t>rpl20-clpP</t>
  </si>
  <si>
    <t>clpP-psbB</t>
  </si>
  <si>
    <t>psbB-psbT</t>
  </si>
  <si>
    <t>psbT-pbf1</t>
  </si>
  <si>
    <t>pbf1-psbH</t>
  </si>
  <si>
    <t>psbH-petB</t>
  </si>
  <si>
    <t>petB-petD</t>
  </si>
  <si>
    <t>petD-rpoA</t>
  </si>
  <si>
    <t>rpoA-rps11</t>
  </si>
  <si>
    <t>rps11-rpl36</t>
  </si>
  <si>
    <t>rpl36-infA</t>
  </si>
  <si>
    <t>infA-rps8</t>
  </si>
  <si>
    <t>rps8-rpl14</t>
  </si>
  <si>
    <t>rpl14-rpl16</t>
  </si>
  <si>
    <t>rpl16-rps3</t>
  </si>
  <si>
    <t>rpl22-rps19</t>
  </si>
  <si>
    <t>rps19-rpl2</t>
  </si>
  <si>
    <t>rpl2-rpl23</t>
  </si>
  <si>
    <t>rpl23-trnM-CAU</t>
  </si>
  <si>
    <t>trnM-CAU-ycf2</t>
  </si>
  <si>
    <t>ycf2-trnL-CAA</t>
  </si>
  <si>
    <t>trnL-CAA-ndhB</t>
  </si>
  <si>
    <t>ndhB-rps7</t>
  </si>
  <si>
    <t>rps7-rps12</t>
  </si>
  <si>
    <t>rps12-trnI-UAU</t>
  </si>
  <si>
    <t>trnI-UAU-trnV-GAC</t>
  </si>
  <si>
    <t>trnV-GAC-rrn16</t>
  </si>
  <si>
    <t>rrn16-trnI-GAU</t>
  </si>
  <si>
    <t>trnI-GAU-trnA-UGC</t>
  </si>
  <si>
    <t>trnA-UGC-rrn23</t>
  </si>
  <si>
    <t>rrn4.5-rrn5</t>
  </si>
  <si>
    <t>rrn5-trnR-ACG</t>
  </si>
  <si>
    <t>trnR-ACG-trnN-GUU</t>
  </si>
  <si>
    <r>
      <t>trnY-GUA</t>
    </r>
    <r>
      <rPr>
        <i/>
        <sz val="11"/>
        <color theme="1"/>
        <rFont val="宋体"/>
        <charset val="134"/>
        <scheme val="minor"/>
      </rPr>
      <t>-ndhF</t>
    </r>
  </si>
  <si>
    <t>ndhF-rpl32</t>
  </si>
  <si>
    <t>rpl32-trnL-UAA</t>
  </si>
  <si>
    <t>trnL-UAG-ccsA</t>
  </si>
  <si>
    <t>ccsA-ndhD</t>
  </si>
  <si>
    <t>ndhD-psaC</t>
  </si>
  <si>
    <t>psaC-ndhE</t>
  </si>
  <si>
    <t>ndhE-ndhG</t>
  </si>
  <si>
    <t>ndhG-ndhI</t>
  </si>
  <si>
    <t>ndhI-ndhA</t>
  </si>
  <si>
    <t>ndhH-rps15</t>
  </si>
  <si>
    <t>rps15-ycf1</t>
  </si>
  <si>
    <t>trnN-GUU-trnD-GUC</t>
  </si>
  <si>
    <t>trnR-ACG-rrn5</t>
  </si>
  <si>
    <t>rrn5-rrn4.5</t>
  </si>
  <si>
    <t>rrn4.5-rrn23</t>
  </si>
  <si>
    <t>rrn23-trnA-UGC</t>
  </si>
  <si>
    <t>trnA-UGC-trnI-GAU</t>
  </si>
  <si>
    <t>trnI-GAU-rrn16</t>
  </si>
  <si>
    <t>rrn16-trnV-GAC</t>
  </si>
  <si>
    <t>trnV-GAC-trnI-UAU</t>
  </si>
  <si>
    <t>trnI-UAU-rps12</t>
  </si>
  <si>
    <t>rps12-rps7</t>
  </si>
  <si>
    <t>rps7-ndhB</t>
  </si>
  <si>
    <t>ndhB-trnL-CAA</t>
  </si>
  <si>
    <t>trnL-CAA-trnH-GUG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6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2"/>
      <color indexed="8"/>
      <name val="Times New Roman"/>
      <charset val="134"/>
    </font>
    <font>
      <i/>
      <sz val="12"/>
      <color theme="1"/>
      <name val="Times New Roman"/>
      <charset val="134"/>
    </font>
    <font>
      <i/>
      <sz val="11"/>
      <color theme="1"/>
      <name val="等线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i/>
      <sz val="11"/>
      <color theme="1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18" fillId="23" borderId="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0" fillId="32" borderId="11" applyNumberFormat="0" applyFont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4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8" fillId="7" borderId="4" applyNumberFormat="0" applyAlignment="0" applyProtection="0">
      <alignment vertical="center"/>
    </xf>
    <xf numFmtId="0" fontId="23" fillId="7" borderId="8" applyNumberFormat="0" applyAlignment="0" applyProtection="0">
      <alignment vertical="center"/>
    </xf>
    <xf numFmtId="0" fontId="15" fillId="21" borderId="6" applyNumberFormat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14" fillId="18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1" fillId="0" borderId="1" xfId="0" applyFont="1" applyBorder="1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2" xfId="0" applyFont="1" applyBorder="1">
      <alignment vertical="center"/>
    </xf>
    <xf numFmtId="0" fontId="3" fillId="0" borderId="2" xfId="0" applyNumberFormat="1" applyFont="1" applyFill="1" applyBorder="1" applyAlignment="1" applyProtection="1">
      <alignment horizont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Border="1">
      <alignment vertical="center"/>
    </xf>
    <xf numFmtId="0" fontId="4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>
      <alignment vertical="center"/>
    </xf>
    <xf numFmtId="0" fontId="2" fillId="0" borderId="3" xfId="0" applyFont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01"/>
  <sheetViews>
    <sheetView tabSelected="1" workbookViewId="0">
      <selection activeCell="B191" sqref="B191"/>
    </sheetView>
  </sheetViews>
  <sheetFormatPr defaultColWidth="9" defaultRowHeight="15.5" outlineLevelCol="6"/>
  <cols>
    <col min="1" max="1" width="8.72727272727273" style="2"/>
    <col min="2" max="2" width="21.6363636363636" style="3" customWidth="1"/>
    <col min="3" max="3" width="8.27272727272727" style="3" customWidth="1"/>
    <col min="4" max="4" width="13.3636363636364" style="3" customWidth="1"/>
    <col min="5" max="5" width="12.0909090909091" style="3" customWidth="1"/>
    <col min="6" max="6" width="15.6363636363636" style="3" customWidth="1"/>
    <col min="7" max="7" width="21.7272727272727" style="3" customWidth="1"/>
    <col min="8" max="16384" width="8.72727272727273" style="2"/>
  </cols>
  <sheetData>
    <row r="1" s="1" customFormat="1" ht="15.75" spans="1:7">
      <c r="A1" s="4" t="s">
        <v>0</v>
      </c>
      <c r="B1" s="5"/>
      <c r="C1" s="5"/>
      <c r="D1" s="5"/>
      <c r="E1" s="5"/>
      <c r="F1" s="5"/>
      <c r="G1" s="5"/>
    </row>
    <row r="2" ht="17" spans="1:7">
      <c r="A2" s="6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</row>
    <row r="3" ht="16.25" spans="1:7">
      <c r="A3" s="2" t="s">
        <v>8</v>
      </c>
      <c r="B3" s="8" t="s">
        <v>9</v>
      </c>
      <c r="C3" s="9">
        <v>1062</v>
      </c>
      <c r="D3" s="9">
        <v>1635</v>
      </c>
      <c r="E3" s="9">
        <v>574</v>
      </c>
      <c r="F3" s="9">
        <v>0</v>
      </c>
      <c r="G3" s="9">
        <f t="shared" ref="G3:G66" si="0">ROUND(F3/C3*100,2)</f>
        <v>0</v>
      </c>
    </row>
    <row r="4" spans="1:7">
      <c r="A4" s="2" t="s">
        <v>8</v>
      </c>
      <c r="B4" s="8" t="s">
        <v>10</v>
      </c>
      <c r="C4" s="9">
        <v>1530</v>
      </c>
      <c r="D4" s="9">
        <v>3706</v>
      </c>
      <c r="E4" s="9">
        <v>2177</v>
      </c>
      <c r="F4" s="9">
        <v>7</v>
      </c>
      <c r="G4" s="9">
        <f t="shared" si="0"/>
        <v>0.46</v>
      </c>
    </row>
    <row r="5" spans="1:7">
      <c r="A5" s="2" t="s">
        <v>8</v>
      </c>
      <c r="B5" s="8" t="s">
        <v>11</v>
      </c>
      <c r="C5" s="9">
        <v>270</v>
      </c>
      <c r="D5" s="9">
        <v>6391</v>
      </c>
      <c r="E5" s="9">
        <v>5274</v>
      </c>
      <c r="F5" s="9">
        <v>2</v>
      </c>
      <c r="G5" s="9">
        <f t="shared" si="0"/>
        <v>0.74</v>
      </c>
    </row>
    <row r="6" spans="1:7">
      <c r="A6" s="2" t="s">
        <v>8</v>
      </c>
      <c r="B6" s="8" t="s">
        <v>12</v>
      </c>
      <c r="C6" s="9">
        <v>180</v>
      </c>
      <c r="D6" s="9">
        <v>8700</v>
      </c>
      <c r="E6" s="9">
        <v>8879</v>
      </c>
      <c r="F6" s="9">
        <v>0</v>
      </c>
      <c r="G6" s="9">
        <f t="shared" si="0"/>
        <v>0</v>
      </c>
    </row>
    <row r="7" spans="1:7">
      <c r="A7" s="2" t="s">
        <v>8</v>
      </c>
      <c r="B7" s="8" t="s">
        <v>13</v>
      </c>
      <c r="C7" s="9">
        <v>111</v>
      </c>
      <c r="D7" s="9">
        <v>9263</v>
      </c>
      <c r="E7" s="9">
        <v>9373</v>
      </c>
      <c r="F7" s="9">
        <v>1</v>
      </c>
      <c r="G7" s="9">
        <f t="shared" si="0"/>
        <v>0.9</v>
      </c>
    </row>
    <row r="8" spans="1:7">
      <c r="A8" s="2" t="s">
        <v>8</v>
      </c>
      <c r="B8" s="8" t="s">
        <v>14</v>
      </c>
      <c r="C8" s="9">
        <v>1524</v>
      </c>
      <c r="D8" s="9">
        <v>13056</v>
      </c>
      <c r="E8" s="9">
        <v>11533</v>
      </c>
      <c r="F8" s="9">
        <v>1</v>
      </c>
      <c r="G8" s="9">
        <f t="shared" si="0"/>
        <v>0.07</v>
      </c>
    </row>
    <row r="9" spans="1:7">
      <c r="A9" s="2" t="s">
        <v>8</v>
      </c>
      <c r="B9" s="8" t="s">
        <v>15</v>
      </c>
      <c r="C9" s="9">
        <v>555</v>
      </c>
      <c r="D9" s="9">
        <v>14408</v>
      </c>
      <c r="E9" s="9">
        <v>13124</v>
      </c>
      <c r="F9" s="9">
        <v>2</v>
      </c>
      <c r="G9" s="9">
        <f t="shared" si="0"/>
        <v>0.36</v>
      </c>
    </row>
    <row r="10" spans="1:7">
      <c r="A10" s="2" t="s">
        <v>8</v>
      </c>
      <c r="B10" s="8" t="s">
        <v>16</v>
      </c>
      <c r="C10" s="9">
        <v>246</v>
      </c>
      <c r="D10" s="9">
        <v>15113</v>
      </c>
      <c r="E10" s="9">
        <v>14868</v>
      </c>
      <c r="F10" s="9">
        <v>2</v>
      </c>
      <c r="G10" s="9">
        <f t="shared" si="0"/>
        <v>0.81</v>
      </c>
    </row>
    <row r="11" spans="1:7">
      <c r="A11" s="2" t="s">
        <v>8</v>
      </c>
      <c r="B11" s="8" t="s">
        <v>17</v>
      </c>
      <c r="C11" s="9">
        <v>744</v>
      </c>
      <c r="D11" s="9">
        <v>16521</v>
      </c>
      <c r="E11" s="9">
        <v>15778</v>
      </c>
      <c r="F11" s="9">
        <v>0</v>
      </c>
      <c r="G11" s="9">
        <f t="shared" si="0"/>
        <v>0</v>
      </c>
    </row>
    <row r="12" spans="1:7">
      <c r="A12" s="2" t="s">
        <v>8</v>
      </c>
      <c r="B12" s="8" t="s">
        <v>18</v>
      </c>
      <c r="C12" s="9">
        <v>711</v>
      </c>
      <c r="D12" s="9">
        <v>17454</v>
      </c>
      <c r="E12" s="9">
        <v>16744</v>
      </c>
      <c r="F12" s="9">
        <v>7</v>
      </c>
      <c r="G12" s="9">
        <f t="shared" si="0"/>
        <v>0.98</v>
      </c>
    </row>
    <row r="13" spans="1:7">
      <c r="A13" s="2" t="s">
        <v>8</v>
      </c>
      <c r="B13" s="8" t="s">
        <v>19</v>
      </c>
      <c r="C13" s="9">
        <v>4158</v>
      </c>
      <c r="D13" s="9">
        <v>21784</v>
      </c>
      <c r="E13" s="9">
        <v>17627</v>
      </c>
      <c r="F13" s="9">
        <v>13</v>
      </c>
      <c r="G13" s="9">
        <f t="shared" si="0"/>
        <v>0.31</v>
      </c>
    </row>
    <row r="14" spans="1:7">
      <c r="A14" s="2" t="s">
        <v>8</v>
      </c>
      <c r="B14" s="8" t="s">
        <v>20</v>
      </c>
      <c r="C14" s="9">
        <v>2052</v>
      </c>
      <c r="D14" s="9">
        <v>24715</v>
      </c>
      <c r="E14" s="9">
        <v>21946</v>
      </c>
      <c r="F14" s="9">
        <v>2</v>
      </c>
      <c r="G14" s="9">
        <f t="shared" si="0"/>
        <v>0.1</v>
      </c>
    </row>
    <row r="15" spans="1:7">
      <c r="A15" s="2" t="s">
        <v>8</v>
      </c>
      <c r="B15" s="8" t="s">
        <v>21</v>
      </c>
      <c r="C15" s="9">
        <v>3207</v>
      </c>
      <c r="D15" s="9">
        <v>27948</v>
      </c>
      <c r="E15" s="9">
        <v>24742</v>
      </c>
      <c r="F15" s="9">
        <v>7</v>
      </c>
      <c r="G15" s="9">
        <f t="shared" si="0"/>
        <v>0.22</v>
      </c>
    </row>
    <row r="16" spans="1:7">
      <c r="A16" s="2" t="s">
        <v>8</v>
      </c>
      <c r="B16" s="8" t="s">
        <v>22</v>
      </c>
      <c r="C16" s="9">
        <v>90</v>
      </c>
      <c r="D16" s="9">
        <v>30201</v>
      </c>
      <c r="E16" s="9">
        <v>30290</v>
      </c>
      <c r="F16" s="9">
        <v>0</v>
      </c>
      <c r="G16" s="9">
        <f t="shared" si="0"/>
        <v>0</v>
      </c>
    </row>
    <row r="17" spans="1:7">
      <c r="A17" s="2" t="s">
        <v>8</v>
      </c>
      <c r="B17" s="8" t="s">
        <v>23</v>
      </c>
      <c r="C17" s="9">
        <v>105</v>
      </c>
      <c r="D17" s="9">
        <v>31461</v>
      </c>
      <c r="E17" s="9">
        <v>31357</v>
      </c>
      <c r="F17" s="9">
        <v>1</v>
      </c>
      <c r="G17" s="9">
        <f t="shared" si="0"/>
        <v>0.95</v>
      </c>
    </row>
    <row r="18" spans="1:7">
      <c r="A18" s="2" t="s">
        <v>8</v>
      </c>
      <c r="B18" s="8" t="s">
        <v>24</v>
      </c>
      <c r="C18" s="9">
        <v>1062</v>
      </c>
      <c r="D18" s="9">
        <v>35288</v>
      </c>
      <c r="E18" s="9">
        <v>36349</v>
      </c>
      <c r="F18" s="9">
        <v>2</v>
      </c>
      <c r="G18" s="9">
        <f t="shared" si="0"/>
        <v>0.19</v>
      </c>
    </row>
    <row r="19" spans="1:7">
      <c r="A19" s="2" t="s">
        <v>8</v>
      </c>
      <c r="B19" s="8" t="s">
        <v>25</v>
      </c>
      <c r="C19" s="9">
        <v>1386</v>
      </c>
      <c r="D19" s="9">
        <v>36333</v>
      </c>
      <c r="E19" s="9">
        <v>37718</v>
      </c>
      <c r="F19" s="9">
        <v>2</v>
      </c>
      <c r="G19" s="9">
        <f t="shared" si="0"/>
        <v>0.14</v>
      </c>
    </row>
    <row r="20" spans="1:7">
      <c r="A20" s="2" t="s">
        <v>8</v>
      </c>
      <c r="B20" s="8" t="s">
        <v>26</v>
      </c>
      <c r="C20" s="9">
        <v>189</v>
      </c>
      <c r="D20" s="9">
        <v>38348</v>
      </c>
      <c r="E20" s="9">
        <v>38536</v>
      </c>
      <c r="F20" s="9">
        <v>0</v>
      </c>
      <c r="G20" s="9">
        <f t="shared" si="0"/>
        <v>0</v>
      </c>
    </row>
    <row r="21" spans="1:7">
      <c r="A21" s="2" t="s">
        <v>8</v>
      </c>
      <c r="B21" s="8" t="s">
        <v>27</v>
      </c>
      <c r="C21" s="9">
        <v>303</v>
      </c>
      <c r="D21" s="9">
        <v>39568</v>
      </c>
      <c r="E21" s="9">
        <v>39266</v>
      </c>
      <c r="F21" s="9">
        <v>1</v>
      </c>
      <c r="G21" s="9">
        <f t="shared" si="0"/>
        <v>0.33</v>
      </c>
    </row>
    <row r="22" spans="1:7">
      <c r="A22" s="2" t="s">
        <v>8</v>
      </c>
      <c r="B22" s="8" t="s">
        <v>28</v>
      </c>
      <c r="C22" s="9">
        <v>2205</v>
      </c>
      <c r="D22" s="9">
        <v>41901</v>
      </c>
      <c r="E22" s="9">
        <v>39697</v>
      </c>
      <c r="F22" s="9">
        <v>1</v>
      </c>
      <c r="G22" s="9">
        <f t="shared" si="0"/>
        <v>0.05</v>
      </c>
    </row>
    <row r="23" spans="1:7">
      <c r="A23" s="2" t="s">
        <v>8</v>
      </c>
      <c r="B23" s="8" t="s">
        <v>29</v>
      </c>
      <c r="C23" s="9">
        <v>2253</v>
      </c>
      <c r="D23" s="9">
        <v>44179</v>
      </c>
      <c r="E23" s="9">
        <v>41927</v>
      </c>
      <c r="F23" s="9">
        <v>2</v>
      </c>
      <c r="G23" s="9">
        <f t="shared" si="0"/>
        <v>0.09</v>
      </c>
    </row>
    <row r="24" spans="1:7">
      <c r="A24" s="2" t="s">
        <v>8</v>
      </c>
      <c r="B24" s="8" t="s">
        <v>30</v>
      </c>
      <c r="C24" s="9">
        <v>507</v>
      </c>
      <c r="D24" s="9">
        <v>46789</v>
      </c>
      <c r="E24" s="9">
        <v>44818</v>
      </c>
      <c r="F24" s="9">
        <v>1</v>
      </c>
      <c r="G24" s="9">
        <f t="shared" si="0"/>
        <v>0.2</v>
      </c>
    </row>
    <row r="25" spans="1:7">
      <c r="A25" s="2" t="s">
        <v>8</v>
      </c>
      <c r="B25" s="8" t="s">
        <v>31</v>
      </c>
      <c r="C25" s="9">
        <v>606</v>
      </c>
      <c r="D25" s="9">
        <v>48571</v>
      </c>
      <c r="E25" s="9">
        <v>47966</v>
      </c>
      <c r="F25" s="9">
        <v>2</v>
      </c>
      <c r="G25" s="9">
        <f t="shared" si="0"/>
        <v>0.33</v>
      </c>
    </row>
    <row r="26" spans="1:7">
      <c r="A26" s="2" t="s">
        <v>8</v>
      </c>
      <c r="B26" s="8" t="s">
        <v>32</v>
      </c>
      <c r="C26" s="9">
        <v>423</v>
      </c>
      <c r="D26" s="9">
        <v>51509</v>
      </c>
      <c r="E26" s="9">
        <v>51087</v>
      </c>
      <c r="F26" s="9">
        <v>1</v>
      </c>
      <c r="G26" s="9">
        <f t="shared" si="0"/>
        <v>0.24</v>
      </c>
    </row>
    <row r="27" spans="1:7">
      <c r="A27" s="2" t="s">
        <v>8</v>
      </c>
      <c r="B27" s="8" t="s">
        <v>33</v>
      </c>
      <c r="C27" s="9">
        <v>678</v>
      </c>
      <c r="D27" s="9">
        <v>52340</v>
      </c>
      <c r="E27" s="9">
        <v>51663</v>
      </c>
      <c r="F27" s="9">
        <v>2</v>
      </c>
      <c r="G27" s="9">
        <f t="shared" si="0"/>
        <v>0.29</v>
      </c>
    </row>
    <row r="28" spans="1:7">
      <c r="A28" s="2" t="s">
        <v>8</v>
      </c>
      <c r="B28" s="8" t="s">
        <v>34</v>
      </c>
      <c r="C28" s="9">
        <v>363</v>
      </c>
      <c r="D28" s="9">
        <v>52762</v>
      </c>
      <c r="E28" s="9">
        <v>52400</v>
      </c>
      <c r="F28" s="9">
        <v>0</v>
      </c>
      <c r="G28" s="9">
        <f t="shared" si="0"/>
        <v>0</v>
      </c>
    </row>
    <row r="29" spans="1:7">
      <c r="A29" s="2" t="s">
        <v>8</v>
      </c>
      <c r="B29" s="8" t="s">
        <v>35</v>
      </c>
      <c r="C29" s="9">
        <v>405</v>
      </c>
      <c r="D29" s="9">
        <v>56169</v>
      </c>
      <c r="E29" s="9">
        <v>55765</v>
      </c>
      <c r="F29" s="9">
        <v>1</v>
      </c>
      <c r="G29" s="9">
        <f t="shared" si="0"/>
        <v>0.25</v>
      </c>
    </row>
    <row r="30" spans="1:7">
      <c r="A30" s="2" t="s">
        <v>8</v>
      </c>
      <c r="B30" s="8" t="s">
        <v>36</v>
      </c>
      <c r="C30" s="9">
        <v>1497</v>
      </c>
      <c r="D30" s="9">
        <v>57662</v>
      </c>
      <c r="E30" s="9">
        <v>56166</v>
      </c>
      <c r="F30" s="9">
        <v>3</v>
      </c>
      <c r="G30" s="9">
        <f t="shared" si="0"/>
        <v>0.2</v>
      </c>
    </row>
    <row r="31" spans="1:7">
      <c r="A31" s="2" t="s">
        <v>8</v>
      </c>
      <c r="B31" s="8" t="s">
        <v>37</v>
      </c>
      <c r="C31" s="9">
        <v>1428</v>
      </c>
      <c r="D31" s="9">
        <v>58417</v>
      </c>
      <c r="E31" s="9">
        <v>59844</v>
      </c>
      <c r="F31" s="9">
        <v>2</v>
      </c>
      <c r="G31" s="9">
        <f t="shared" si="0"/>
        <v>0.14</v>
      </c>
    </row>
    <row r="32" spans="1:7">
      <c r="A32" s="2" t="s">
        <v>8</v>
      </c>
      <c r="B32" s="8" t="s">
        <v>38</v>
      </c>
      <c r="C32" s="9">
        <v>1488</v>
      </c>
      <c r="D32" s="9">
        <v>60548</v>
      </c>
      <c r="E32" s="9">
        <v>62035</v>
      </c>
      <c r="F32" s="9">
        <v>6</v>
      </c>
      <c r="G32" s="9">
        <f t="shared" si="0"/>
        <v>0.4</v>
      </c>
    </row>
    <row r="33" spans="1:7">
      <c r="A33" s="2" t="s">
        <v>8</v>
      </c>
      <c r="B33" s="8" t="s">
        <v>39</v>
      </c>
      <c r="C33" s="9">
        <v>111</v>
      </c>
      <c r="D33" s="9">
        <v>62636</v>
      </c>
      <c r="E33" s="9">
        <v>62746</v>
      </c>
      <c r="F33" s="9">
        <v>1</v>
      </c>
      <c r="G33" s="9">
        <f t="shared" si="0"/>
        <v>0.9</v>
      </c>
    </row>
    <row r="34" spans="1:7">
      <c r="A34" s="2" t="s">
        <v>8</v>
      </c>
      <c r="B34" s="8" t="s">
        <v>40</v>
      </c>
      <c r="C34" s="9">
        <v>555</v>
      </c>
      <c r="D34" s="9">
        <v>63184</v>
      </c>
      <c r="E34" s="9">
        <v>63738</v>
      </c>
      <c r="F34" s="9">
        <v>0</v>
      </c>
      <c r="G34" s="9">
        <f t="shared" si="0"/>
        <v>0</v>
      </c>
    </row>
    <row r="35" spans="1:7">
      <c r="A35" s="2" t="s">
        <v>8</v>
      </c>
      <c r="B35" s="8" t="s">
        <v>41</v>
      </c>
      <c r="C35" s="9">
        <v>690</v>
      </c>
      <c r="D35" s="9">
        <v>64656</v>
      </c>
      <c r="E35" s="9">
        <v>65345</v>
      </c>
      <c r="F35" s="9">
        <v>2</v>
      </c>
      <c r="G35" s="9">
        <f t="shared" si="0"/>
        <v>0.29</v>
      </c>
    </row>
    <row r="36" spans="1:7">
      <c r="A36" s="2" t="s">
        <v>8</v>
      </c>
      <c r="B36" s="8" t="s">
        <v>42</v>
      </c>
      <c r="C36" s="9">
        <v>963</v>
      </c>
      <c r="D36" s="9">
        <v>65568</v>
      </c>
      <c r="E36" s="9">
        <v>66530</v>
      </c>
      <c r="F36" s="9">
        <v>3</v>
      </c>
      <c r="G36" s="9">
        <f t="shared" si="0"/>
        <v>0.31</v>
      </c>
    </row>
    <row r="37" spans="1:7">
      <c r="A37" s="2" t="s">
        <v>8</v>
      </c>
      <c r="B37" s="8" t="s">
        <v>43</v>
      </c>
      <c r="C37" s="9">
        <v>123</v>
      </c>
      <c r="D37" s="9">
        <v>67786</v>
      </c>
      <c r="E37" s="9">
        <v>67664</v>
      </c>
      <c r="F37" s="9">
        <v>0</v>
      </c>
      <c r="G37" s="9">
        <f t="shared" si="0"/>
        <v>0</v>
      </c>
    </row>
    <row r="38" spans="1:7">
      <c r="A38" s="2" t="s">
        <v>8</v>
      </c>
      <c r="B38" s="8" t="s">
        <v>44</v>
      </c>
      <c r="C38" s="9">
        <v>117</v>
      </c>
      <c r="D38" s="9">
        <v>68029</v>
      </c>
      <c r="E38" s="9">
        <v>67913</v>
      </c>
      <c r="F38" s="9">
        <v>1</v>
      </c>
      <c r="G38" s="9">
        <f t="shared" si="0"/>
        <v>0.85</v>
      </c>
    </row>
    <row r="39" spans="1:7">
      <c r="A39" s="2" t="s">
        <v>8</v>
      </c>
      <c r="B39" s="8" t="s">
        <v>45</v>
      </c>
      <c r="C39" s="9">
        <v>120</v>
      </c>
      <c r="D39" s="9">
        <v>68171</v>
      </c>
      <c r="E39" s="9">
        <v>68052</v>
      </c>
      <c r="F39" s="9">
        <v>0</v>
      </c>
      <c r="G39" s="9">
        <f t="shared" si="0"/>
        <v>0</v>
      </c>
    </row>
    <row r="40" spans="1:7">
      <c r="A40" s="2" t="s">
        <v>8</v>
      </c>
      <c r="B40" s="8" t="s">
        <v>46</v>
      </c>
      <c r="C40" s="9">
        <v>252</v>
      </c>
      <c r="D40" s="9">
        <v>68432</v>
      </c>
      <c r="E40" s="9">
        <v>68181</v>
      </c>
      <c r="F40" s="9">
        <v>0</v>
      </c>
      <c r="G40" s="9">
        <f t="shared" si="0"/>
        <v>0</v>
      </c>
    </row>
    <row r="41" spans="1:7">
      <c r="A41" s="2" t="s">
        <v>8</v>
      </c>
      <c r="B41" s="8" t="s">
        <v>47</v>
      </c>
      <c r="C41" s="9">
        <v>96</v>
      </c>
      <c r="D41" s="9">
        <v>69737</v>
      </c>
      <c r="E41" s="9">
        <v>69832</v>
      </c>
      <c r="F41" s="9">
        <v>1</v>
      </c>
      <c r="G41" s="9">
        <f t="shared" si="0"/>
        <v>1.04</v>
      </c>
    </row>
    <row r="42" spans="1:7">
      <c r="A42" s="2" t="s">
        <v>8</v>
      </c>
      <c r="B42" s="8" t="s">
        <v>48</v>
      </c>
      <c r="C42" s="9">
        <v>114</v>
      </c>
      <c r="D42" s="9">
        <v>70007</v>
      </c>
      <c r="E42" s="9">
        <v>70120</v>
      </c>
      <c r="F42" s="9">
        <v>0</v>
      </c>
      <c r="G42" s="9">
        <f t="shared" si="0"/>
        <v>0</v>
      </c>
    </row>
    <row r="43" spans="1:7">
      <c r="A43" s="2" t="s">
        <v>8</v>
      </c>
      <c r="B43" s="8" t="s">
        <v>49</v>
      </c>
      <c r="C43" s="9">
        <v>135</v>
      </c>
      <c r="D43" s="9">
        <v>70916</v>
      </c>
      <c r="E43" s="9">
        <v>71050</v>
      </c>
      <c r="F43" s="9">
        <v>0</v>
      </c>
      <c r="G43" s="9">
        <f t="shared" si="0"/>
        <v>0</v>
      </c>
    </row>
    <row r="44" spans="1:7">
      <c r="A44" s="2" t="s">
        <v>8</v>
      </c>
      <c r="B44" s="8" t="s">
        <v>50</v>
      </c>
      <c r="C44" s="9">
        <v>201</v>
      </c>
      <c r="D44" s="9">
        <v>71479</v>
      </c>
      <c r="E44" s="9">
        <v>71679</v>
      </c>
      <c r="F44" s="9">
        <v>0</v>
      </c>
      <c r="G44" s="9">
        <f t="shared" si="0"/>
        <v>0</v>
      </c>
    </row>
    <row r="45" spans="1:7">
      <c r="A45" s="2" t="s">
        <v>8</v>
      </c>
      <c r="B45" s="8" t="s">
        <v>51</v>
      </c>
      <c r="C45" s="9">
        <v>306</v>
      </c>
      <c r="D45" s="9">
        <v>71820</v>
      </c>
      <c r="E45" s="9">
        <v>72125</v>
      </c>
      <c r="F45" s="9">
        <v>1</v>
      </c>
      <c r="G45" s="9">
        <f t="shared" si="0"/>
        <v>0.33</v>
      </c>
    </row>
    <row r="46" spans="1:7">
      <c r="A46" s="2" t="s">
        <v>8</v>
      </c>
      <c r="B46" s="8" t="s">
        <v>52</v>
      </c>
      <c r="C46" s="9">
        <v>354</v>
      </c>
      <c r="D46" s="9">
        <v>72735</v>
      </c>
      <c r="E46" s="9">
        <v>72382</v>
      </c>
      <c r="F46" s="9">
        <v>1</v>
      </c>
      <c r="G46" s="9">
        <f t="shared" si="0"/>
        <v>0.28</v>
      </c>
    </row>
    <row r="47" spans="1:7">
      <c r="A47" s="2" t="s">
        <v>8</v>
      </c>
      <c r="B47" s="8" t="s">
        <v>53</v>
      </c>
      <c r="C47" s="9">
        <v>609</v>
      </c>
      <c r="D47" s="9">
        <v>75791</v>
      </c>
      <c r="E47" s="9">
        <v>73751</v>
      </c>
      <c r="F47" s="9">
        <v>0</v>
      </c>
      <c r="G47" s="9">
        <f t="shared" si="0"/>
        <v>0</v>
      </c>
    </row>
    <row r="48" spans="1:7">
      <c r="A48" s="2" t="s">
        <v>8</v>
      </c>
      <c r="B48" s="8" t="s">
        <v>54</v>
      </c>
      <c r="C48" s="9">
        <v>1527</v>
      </c>
      <c r="D48" s="9">
        <v>76220</v>
      </c>
      <c r="E48" s="9">
        <v>77746</v>
      </c>
      <c r="F48" s="9">
        <v>1</v>
      </c>
      <c r="G48" s="9">
        <f t="shared" si="0"/>
        <v>0.07</v>
      </c>
    </row>
    <row r="49" spans="1:7">
      <c r="A49" s="2" t="s">
        <v>8</v>
      </c>
      <c r="B49" s="8" t="s">
        <v>55</v>
      </c>
      <c r="C49" s="9">
        <v>108</v>
      </c>
      <c r="D49" s="9">
        <v>77924</v>
      </c>
      <c r="E49" s="9">
        <v>78031</v>
      </c>
      <c r="F49" s="9">
        <v>0</v>
      </c>
      <c r="G49" s="9">
        <f t="shared" si="0"/>
        <v>0</v>
      </c>
    </row>
    <row r="50" spans="1:7">
      <c r="A50" s="2" t="s">
        <v>8</v>
      </c>
      <c r="B50" s="8" t="s">
        <v>56</v>
      </c>
      <c r="C50" s="9">
        <v>132</v>
      </c>
      <c r="D50" s="9">
        <v>78221</v>
      </c>
      <c r="E50" s="9">
        <v>78090</v>
      </c>
      <c r="F50" s="9">
        <v>0</v>
      </c>
      <c r="G50" s="9">
        <f t="shared" si="0"/>
        <v>0</v>
      </c>
    </row>
    <row r="51" spans="1:7">
      <c r="A51" s="2" t="s">
        <v>8</v>
      </c>
      <c r="B51" s="8" t="s">
        <v>57</v>
      </c>
      <c r="C51" s="9">
        <v>222</v>
      </c>
      <c r="D51" s="9">
        <v>78329</v>
      </c>
      <c r="E51" s="9">
        <v>78550</v>
      </c>
      <c r="F51" s="9">
        <v>0</v>
      </c>
      <c r="G51" s="9">
        <f t="shared" si="0"/>
        <v>0</v>
      </c>
    </row>
    <row r="52" spans="1:7">
      <c r="A52" s="2" t="s">
        <v>8</v>
      </c>
      <c r="B52" s="8" t="s">
        <v>58</v>
      </c>
      <c r="C52" s="9">
        <v>489</v>
      </c>
      <c r="D52" s="9">
        <v>79618</v>
      </c>
      <c r="E52" s="9">
        <v>80106</v>
      </c>
      <c r="F52" s="9">
        <v>1</v>
      </c>
      <c r="G52" s="9">
        <f t="shared" si="0"/>
        <v>0.2</v>
      </c>
    </row>
    <row r="53" spans="1:7">
      <c r="A53" s="2" t="s">
        <v>8</v>
      </c>
      <c r="B53" s="8" t="s">
        <v>59</v>
      </c>
      <c r="C53" s="9">
        <v>420</v>
      </c>
      <c r="D53" s="9">
        <v>81088</v>
      </c>
      <c r="E53" s="9">
        <v>81507</v>
      </c>
      <c r="F53" s="9">
        <v>0</v>
      </c>
      <c r="G53" s="9">
        <f t="shared" si="0"/>
        <v>0</v>
      </c>
    </row>
    <row r="54" spans="1:7">
      <c r="A54" s="2" t="s">
        <v>8</v>
      </c>
      <c r="B54" s="8" t="s">
        <v>60</v>
      </c>
      <c r="C54" s="9">
        <v>1020</v>
      </c>
      <c r="D54" s="9">
        <v>82714</v>
      </c>
      <c r="E54" s="9">
        <v>81695</v>
      </c>
      <c r="F54" s="9">
        <v>2</v>
      </c>
      <c r="G54" s="9">
        <f t="shared" si="0"/>
        <v>0.2</v>
      </c>
    </row>
    <row r="55" spans="1:7">
      <c r="A55" s="2" t="s">
        <v>8</v>
      </c>
      <c r="B55" s="8" t="s">
        <v>61</v>
      </c>
      <c r="C55" s="9">
        <v>393</v>
      </c>
      <c r="D55" s="9">
        <v>83175</v>
      </c>
      <c r="E55" s="9">
        <v>82783</v>
      </c>
      <c r="F55" s="9">
        <v>1</v>
      </c>
      <c r="G55" s="9">
        <f t="shared" si="0"/>
        <v>0.25</v>
      </c>
    </row>
    <row r="56" spans="1:7">
      <c r="A56" s="2" t="s">
        <v>8</v>
      </c>
      <c r="B56" s="8" t="s">
        <v>62</v>
      </c>
      <c r="C56" s="9">
        <v>114</v>
      </c>
      <c r="D56" s="9">
        <v>83401</v>
      </c>
      <c r="E56" s="9">
        <v>83288</v>
      </c>
      <c r="F56" s="9">
        <v>0</v>
      </c>
      <c r="G56" s="9">
        <f t="shared" si="0"/>
        <v>0</v>
      </c>
    </row>
    <row r="57" spans="1:7">
      <c r="A57" s="2" t="s">
        <v>8</v>
      </c>
      <c r="B57" s="8" t="s">
        <v>63</v>
      </c>
      <c r="C57" s="9">
        <v>234</v>
      </c>
      <c r="D57" s="9">
        <v>83750</v>
      </c>
      <c r="E57" s="9">
        <v>83517</v>
      </c>
      <c r="F57" s="9">
        <v>2</v>
      </c>
      <c r="G57" s="9">
        <f t="shared" si="0"/>
        <v>0.85</v>
      </c>
    </row>
    <row r="58" spans="1:7">
      <c r="A58" s="2" t="s">
        <v>8</v>
      </c>
      <c r="B58" s="8" t="s">
        <v>64</v>
      </c>
      <c r="C58" s="9">
        <v>399</v>
      </c>
      <c r="D58" s="9">
        <v>84265</v>
      </c>
      <c r="E58" s="9">
        <v>83867</v>
      </c>
      <c r="F58" s="9">
        <v>0</v>
      </c>
      <c r="G58" s="9">
        <f t="shared" si="0"/>
        <v>0</v>
      </c>
    </row>
    <row r="59" spans="1:7">
      <c r="A59" s="2" t="s">
        <v>8</v>
      </c>
      <c r="B59" s="8" t="s">
        <v>65</v>
      </c>
      <c r="C59" s="9">
        <v>369</v>
      </c>
      <c r="D59" s="9">
        <v>84811</v>
      </c>
      <c r="E59" s="9">
        <v>84443</v>
      </c>
      <c r="F59" s="9">
        <v>2</v>
      </c>
      <c r="G59" s="9">
        <f t="shared" si="0"/>
        <v>0.54</v>
      </c>
    </row>
    <row r="60" spans="1:7">
      <c r="A60" s="2" t="s">
        <v>8</v>
      </c>
      <c r="B60" s="8" t="s">
        <v>66</v>
      </c>
      <c r="C60" s="9">
        <v>357</v>
      </c>
      <c r="D60" s="9">
        <v>85293</v>
      </c>
      <c r="E60" s="9">
        <v>84937</v>
      </c>
      <c r="F60" s="9">
        <v>1</v>
      </c>
      <c r="G60" s="9">
        <f t="shared" si="0"/>
        <v>0.28</v>
      </c>
    </row>
    <row r="61" spans="1:7">
      <c r="A61" s="2" t="s">
        <v>8</v>
      </c>
      <c r="B61" s="8" t="s">
        <v>67</v>
      </c>
      <c r="C61" s="9">
        <v>663</v>
      </c>
      <c r="D61" s="9">
        <v>87117</v>
      </c>
      <c r="E61" s="9">
        <v>86455</v>
      </c>
      <c r="F61" s="9">
        <v>2</v>
      </c>
      <c r="G61" s="9">
        <f t="shared" si="0"/>
        <v>0.3</v>
      </c>
    </row>
    <row r="62" spans="1:7">
      <c r="A62" s="2" t="s">
        <v>8</v>
      </c>
      <c r="B62" s="8" t="s">
        <v>68</v>
      </c>
      <c r="C62" s="9">
        <v>564</v>
      </c>
      <c r="D62" s="9">
        <v>87571</v>
      </c>
      <c r="E62" s="9">
        <v>87008</v>
      </c>
      <c r="F62" s="9">
        <v>0</v>
      </c>
      <c r="G62" s="9">
        <f t="shared" si="0"/>
        <v>0</v>
      </c>
    </row>
    <row r="63" spans="1:7">
      <c r="A63" s="2" t="s">
        <v>8</v>
      </c>
      <c r="B63" s="8" t="s">
        <v>69</v>
      </c>
      <c r="C63" s="9">
        <v>279</v>
      </c>
      <c r="D63" s="9">
        <v>87951</v>
      </c>
      <c r="E63" s="9">
        <v>87673</v>
      </c>
      <c r="F63" s="9">
        <v>1</v>
      </c>
      <c r="G63" s="9">
        <f t="shared" si="0"/>
        <v>0.36</v>
      </c>
    </row>
    <row r="64" spans="1:7">
      <c r="A64" s="2" t="s">
        <v>8</v>
      </c>
      <c r="B64" s="8" t="s">
        <v>70</v>
      </c>
      <c r="C64" s="9">
        <v>822</v>
      </c>
      <c r="D64" s="9">
        <v>89527</v>
      </c>
      <c r="E64" s="9">
        <v>88028</v>
      </c>
      <c r="F64" s="9">
        <v>4</v>
      </c>
      <c r="G64" s="9">
        <f t="shared" si="0"/>
        <v>0.49</v>
      </c>
    </row>
    <row r="65" spans="1:7">
      <c r="A65" s="2" t="s">
        <v>8</v>
      </c>
      <c r="B65" s="8" t="s">
        <v>71</v>
      </c>
      <c r="C65" s="9">
        <v>291</v>
      </c>
      <c r="D65" s="9">
        <v>89853</v>
      </c>
      <c r="E65" s="9">
        <v>89563</v>
      </c>
      <c r="F65" s="9">
        <v>1</v>
      </c>
      <c r="G65" s="9">
        <f t="shared" si="0"/>
        <v>0.34</v>
      </c>
    </row>
    <row r="66" spans="1:7">
      <c r="A66" s="2" t="s">
        <v>8</v>
      </c>
      <c r="B66" s="8" t="s">
        <v>72</v>
      </c>
      <c r="C66" s="9">
        <v>6858</v>
      </c>
      <c r="D66" s="9">
        <v>90180</v>
      </c>
      <c r="E66" s="9">
        <v>97037</v>
      </c>
      <c r="F66" s="9">
        <v>24</v>
      </c>
      <c r="G66" s="9">
        <f t="shared" si="0"/>
        <v>0.35</v>
      </c>
    </row>
    <row r="67" spans="1:7">
      <c r="A67" s="2" t="s">
        <v>8</v>
      </c>
      <c r="B67" s="8" t="s">
        <v>73</v>
      </c>
      <c r="C67" s="9">
        <v>1530</v>
      </c>
      <c r="D67" s="9">
        <v>100243</v>
      </c>
      <c r="E67" s="9">
        <v>98012</v>
      </c>
      <c r="F67" s="9">
        <v>0</v>
      </c>
      <c r="G67" s="9">
        <f t="shared" ref="G67:G130" si="1">ROUND(F67/C67*100,2)</f>
        <v>0</v>
      </c>
    </row>
    <row r="68" spans="1:7">
      <c r="A68" s="2" t="s">
        <v>8</v>
      </c>
      <c r="B68" s="8" t="s">
        <v>74</v>
      </c>
      <c r="C68" s="9">
        <v>468</v>
      </c>
      <c r="D68" s="9">
        <v>101037</v>
      </c>
      <c r="E68" s="9">
        <v>100570</v>
      </c>
      <c r="F68" s="9">
        <v>0</v>
      </c>
      <c r="G68" s="9">
        <f t="shared" si="1"/>
        <v>0</v>
      </c>
    </row>
    <row r="69" spans="1:7">
      <c r="A69" s="2" t="s">
        <v>8</v>
      </c>
      <c r="B69" s="8" t="s">
        <v>75</v>
      </c>
      <c r="C69" s="9">
        <v>255</v>
      </c>
      <c r="D69" s="9">
        <v>101886</v>
      </c>
      <c r="E69" s="9">
        <v>101096</v>
      </c>
      <c r="F69" s="9">
        <v>0</v>
      </c>
      <c r="G69" s="9">
        <f t="shared" si="1"/>
        <v>0</v>
      </c>
    </row>
    <row r="70" spans="1:7">
      <c r="A70" s="2" t="s">
        <v>8</v>
      </c>
      <c r="B70" s="8" t="s">
        <v>76</v>
      </c>
      <c r="C70" s="9">
        <v>2223</v>
      </c>
      <c r="D70" s="9">
        <v>116170</v>
      </c>
      <c r="E70" s="9">
        <v>113948</v>
      </c>
      <c r="F70" s="9">
        <v>10</v>
      </c>
      <c r="G70" s="9">
        <f t="shared" si="1"/>
        <v>0.45</v>
      </c>
    </row>
    <row r="71" spans="1:7">
      <c r="A71" s="2" t="s">
        <v>8</v>
      </c>
      <c r="B71" s="8" t="s">
        <v>77</v>
      </c>
      <c r="C71" s="9">
        <v>174</v>
      </c>
      <c r="D71" s="9">
        <v>117302</v>
      </c>
      <c r="E71" s="9">
        <v>117475</v>
      </c>
      <c r="F71" s="9">
        <v>2</v>
      </c>
      <c r="G71" s="9">
        <f t="shared" si="1"/>
        <v>1.15</v>
      </c>
    </row>
    <row r="72" spans="1:7">
      <c r="A72" s="2" t="s">
        <v>8</v>
      </c>
      <c r="B72" s="8" t="s">
        <v>78</v>
      </c>
      <c r="C72" s="9">
        <v>873</v>
      </c>
      <c r="D72" s="9">
        <v>119122</v>
      </c>
      <c r="E72" s="9">
        <v>119994</v>
      </c>
      <c r="F72" s="9">
        <v>11</v>
      </c>
      <c r="G72" s="9">
        <f t="shared" si="1"/>
        <v>1.26</v>
      </c>
    </row>
    <row r="73" spans="1:7">
      <c r="A73" s="2" t="s">
        <v>8</v>
      </c>
      <c r="B73" s="8" t="s">
        <v>79</v>
      </c>
      <c r="C73" s="9">
        <v>1509</v>
      </c>
      <c r="D73" s="9">
        <v>121736</v>
      </c>
      <c r="E73" s="9">
        <v>120228</v>
      </c>
      <c r="F73" s="9">
        <v>5</v>
      </c>
      <c r="G73" s="9">
        <f t="shared" si="1"/>
        <v>0.33</v>
      </c>
    </row>
    <row r="74" spans="1:7">
      <c r="A74" s="2" t="s">
        <v>8</v>
      </c>
      <c r="B74" s="8" t="s">
        <v>80</v>
      </c>
      <c r="C74" s="9">
        <v>246</v>
      </c>
      <c r="D74" s="9">
        <v>122099</v>
      </c>
      <c r="E74" s="9">
        <v>121854</v>
      </c>
      <c r="F74" s="9">
        <v>0</v>
      </c>
      <c r="G74" s="9">
        <f t="shared" si="1"/>
        <v>0</v>
      </c>
    </row>
    <row r="75" spans="1:7">
      <c r="A75" s="2" t="s">
        <v>8</v>
      </c>
      <c r="B75" s="8" t="s">
        <v>81</v>
      </c>
      <c r="C75" s="9">
        <v>303</v>
      </c>
      <c r="D75" s="9">
        <v>122669</v>
      </c>
      <c r="E75" s="9">
        <v>122367</v>
      </c>
      <c r="F75" s="9">
        <v>0</v>
      </c>
      <c r="G75" s="9">
        <f t="shared" si="1"/>
        <v>0</v>
      </c>
    </row>
    <row r="76" spans="1:7">
      <c r="A76" s="2" t="s">
        <v>8</v>
      </c>
      <c r="B76" s="8" t="s">
        <v>82</v>
      </c>
      <c r="C76" s="9">
        <v>531</v>
      </c>
      <c r="D76" s="9">
        <v>123450</v>
      </c>
      <c r="E76" s="9">
        <v>122920</v>
      </c>
      <c r="F76" s="9">
        <v>3</v>
      </c>
      <c r="G76" s="9">
        <f t="shared" si="1"/>
        <v>0.56</v>
      </c>
    </row>
    <row r="77" spans="1:7">
      <c r="A77" s="2" t="s">
        <v>8</v>
      </c>
      <c r="B77" s="8" t="s">
        <v>83</v>
      </c>
      <c r="C77" s="9">
        <v>543</v>
      </c>
      <c r="D77" s="9">
        <v>124324</v>
      </c>
      <c r="E77" s="9">
        <v>123782</v>
      </c>
      <c r="F77" s="9">
        <v>2</v>
      </c>
      <c r="G77" s="9">
        <f t="shared" si="1"/>
        <v>0.37</v>
      </c>
    </row>
    <row r="78" spans="1:7">
      <c r="A78" s="2" t="s">
        <v>8</v>
      </c>
      <c r="B78" s="8" t="s">
        <v>84</v>
      </c>
      <c r="C78" s="9">
        <v>1092</v>
      </c>
      <c r="D78" s="9">
        <v>126618</v>
      </c>
      <c r="E78" s="9">
        <v>124403</v>
      </c>
      <c r="F78" s="9">
        <v>3</v>
      </c>
      <c r="G78" s="9">
        <f t="shared" si="1"/>
        <v>0.27</v>
      </c>
    </row>
    <row r="79" spans="1:7">
      <c r="A79" s="2" t="s">
        <v>8</v>
      </c>
      <c r="B79" s="8" t="s">
        <v>85</v>
      </c>
      <c r="C79" s="9">
        <v>1182</v>
      </c>
      <c r="D79" s="9">
        <v>127801</v>
      </c>
      <c r="E79" s="9">
        <v>126620</v>
      </c>
      <c r="F79" s="9">
        <v>6</v>
      </c>
      <c r="G79" s="9">
        <f t="shared" si="1"/>
        <v>0.51</v>
      </c>
    </row>
    <row r="80" spans="1:7">
      <c r="A80" s="2" t="s">
        <v>8</v>
      </c>
      <c r="B80" s="8" t="s">
        <v>86</v>
      </c>
      <c r="C80" s="9">
        <v>267</v>
      </c>
      <c r="D80" s="9">
        <v>128175</v>
      </c>
      <c r="E80" s="9">
        <v>127909</v>
      </c>
      <c r="F80" s="9">
        <v>1</v>
      </c>
      <c r="G80" s="9">
        <f t="shared" si="1"/>
        <v>0.37</v>
      </c>
    </row>
    <row r="81" spans="1:7">
      <c r="A81" s="2" t="s">
        <v>8</v>
      </c>
      <c r="B81" s="8" t="s">
        <v>87</v>
      </c>
      <c r="C81" s="9">
        <v>5571</v>
      </c>
      <c r="D81" s="9">
        <v>134135</v>
      </c>
      <c r="E81" s="9">
        <v>128565</v>
      </c>
      <c r="F81" s="9">
        <v>24</v>
      </c>
      <c r="G81" s="9">
        <f t="shared" si="1"/>
        <v>0.43</v>
      </c>
    </row>
    <row r="82" spans="1:7">
      <c r="A82" s="2" t="s">
        <v>8</v>
      </c>
      <c r="B82" s="8" t="s">
        <v>75</v>
      </c>
      <c r="C82" s="9">
        <v>255</v>
      </c>
      <c r="D82" s="9">
        <v>144800</v>
      </c>
      <c r="E82" s="9">
        <v>145590</v>
      </c>
      <c r="F82" s="9">
        <v>0</v>
      </c>
      <c r="G82" s="9">
        <f t="shared" si="1"/>
        <v>0</v>
      </c>
    </row>
    <row r="83" spans="1:7">
      <c r="A83" s="2" t="s">
        <v>8</v>
      </c>
      <c r="B83" s="8" t="s">
        <v>74</v>
      </c>
      <c r="C83" s="9">
        <v>468</v>
      </c>
      <c r="D83" s="9">
        <v>145649</v>
      </c>
      <c r="E83" s="9">
        <v>146116</v>
      </c>
      <c r="F83" s="9">
        <v>1</v>
      </c>
      <c r="G83" s="9">
        <f t="shared" si="1"/>
        <v>0.21</v>
      </c>
    </row>
    <row r="84" spans="1:7">
      <c r="A84" s="2" t="s">
        <v>8</v>
      </c>
      <c r="B84" s="8" t="s">
        <v>73</v>
      </c>
      <c r="C84" s="9">
        <v>1530</v>
      </c>
      <c r="D84" s="9">
        <v>146443</v>
      </c>
      <c r="E84" s="9">
        <v>148674</v>
      </c>
      <c r="F84" s="9">
        <v>0</v>
      </c>
      <c r="G84" s="9">
        <f t="shared" si="1"/>
        <v>0</v>
      </c>
    </row>
    <row r="85" spans="1:7">
      <c r="A85" s="2" t="s">
        <v>88</v>
      </c>
      <c r="B85" s="8" t="s">
        <v>89</v>
      </c>
      <c r="C85" s="9">
        <v>401</v>
      </c>
      <c r="D85" s="9">
        <v>173</v>
      </c>
      <c r="E85" s="9">
        <v>573</v>
      </c>
      <c r="F85" s="9">
        <v>10</v>
      </c>
      <c r="G85" s="9">
        <f t="shared" si="1"/>
        <v>2.49</v>
      </c>
    </row>
    <row r="86" spans="1:7">
      <c r="A86" s="2" t="s">
        <v>88</v>
      </c>
      <c r="B86" s="8" t="s">
        <v>90</v>
      </c>
      <c r="C86" s="9">
        <v>233</v>
      </c>
      <c r="D86" s="9">
        <v>1636</v>
      </c>
      <c r="E86" s="9">
        <v>1868</v>
      </c>
      <c r="F86" s="9">
        <v>2</v>
      </c>
      <c r="G86" s="9">
        <f t="shared" si="1"/>
        <v>0.86</v>
      </c>
    </row>
    <row r="87" spans="1:7">
      <c r="A87" s="2" t="s">
        <v>88</v>
      </c>
      <c r="B87" s="8" t="s">
        <v>91</v>
      </c>
      <c r="C87" s="9">
        <v>818</v>
      </c>
      <c r="D87" s="9">
        <v>4456</v>
      </c>
      <c r="E87" s="9">
        <v>5273</v>
      </c>
      <c r="F87" s="9">
        <v>5</v>
      </c>
      <c r="G87" s="9">
        <f t="shared" si="1"/>
        <v>0.61</v>
      </c>
    </row>
    <row r="88" spans="1:7">
      <c r="A88" s="2" t="s">
        <v>88</v>
      </c>
      <c r="B88" s="8" t="s">
        <v>92</v>
      </c>
      <c r="C88" s="9">
        <v>1901</v>
      </c>
      <c r="D88" s="9">
        <v>6392</v>
      </c>
      <c r="E88" s="9">
        <v>8292</v>
      </c>
      <c r="F88" s="9">
        <v>12</v>
      </c>
      <c r="G88" s="9">
        <f t="shared" si="1"/>
        <v>0.63</v>
      </c>
    </row>
    <row r="89" spans="1:7">
      <c r="A89" s="2" t="s">
        <v>88</v>
      </c>
      <c r="B89" s="8" t="s">
        <v>93</v>
      </c>
      <c r="C89" s="9">
        <v>335</v>
      </c>
      <c r="D89" s="9">
        <v>8365</v>
      </c>
      <c r="E89" s="9">
        <v>8699</v>
      </c>
      <c r="F89" s="9">
        <v>0</v>
      </c>
      <c r="G89" s="9">
        <f t="shared" si="1"/>
        <v>0</v>
      </c>
    </row>
    <row r="90" spans="1:7">
      <c r="A90" s="2" t="s">
        <v>88</v>
      </c>
      <c r="B90" s="8" t="s">
        <v>94</v>
      </c>
      <c r="C90" s="9">
        <v>383</v>
      </c>
      <c r="D90" s="9">
        <v>8880</v>
      </c>
      <c r="E90" s="9">
        <v>9262</v>
      </c>
      <c r="F90" s="9">
        <v>0</v>
      </c>
      <c r="G90" s="9">
        <f t="shared" si="1"/>
        <v>0</v>
      </c>
    </row>
    <row r="91" spans="1:7">
      <c r="A91" s="2" t="s">
        <v>88</v>
      </c>
      <c r="B91" s="8" t="s">
        <v>95</v>
      </c>
      <c r="C91" s="9">
        <v>139</v>
      </c>
      <c r="D91" s="9">
        <v>9374</v>
      </c>
      <c r="E91" s="9">
        <v>9512</v>
      </c>
      <c r="F91" s="9">
        <v>0</v>
      </c>
      <c r="G91" s="9">
        <f t="shared" si="1"/>
        <v>0</v>
      </c>
    </row>
    <row r="92" spans="1:7">
      <c r="A92" s="2" t="s">
        <v>88</v>
      </c>
      <c r="B92" s="8" t="s">
        <v>96</v>
      </c>
      <c r="C92" s="9">
        <v>1081</v>
      </c>
      <c r="D92" s="9">
        <v>9601</v>
      </c>
      <c r="E92" s="9">
        <v>10681</v>
      </c>
      <c r="F92" s="9">
        <v>3</v>
      </c>
      <c r="G92" s="9">
        <f t="shared" si="1"/>
        <v>0.28</v>
      </c>
    </row>
    <row r="93" spans="1:7">
      <c r="A93" s="2" t="s">
        <v>88</v>
      </c>
      <c r="B93" s="8" t="s">
        <v>97</v>
      </c>
      <c r="C93" s="9">
        <v>112</v>
      </c>
      <c r="D93" s="9">
        <v>11421</v>
      </c>
      <c r="E93" s="9">
        <v>11532</v>
      </c>
      <c r="F93" s="9">
        <v>2</v>
      </c>
      <c r="G93" s="9">
        <f t="shared" si="1"/>
        <v>1.79</v>
      </c>
    </row>
    <row r="94" spans="1:7">
      <c r="A94" s="2" t="s">
        <v>88</v>
      </c>
      <c r="B94" s="8" t="s">
        <v>98</v>
      </c>
      <c r="C94" s="9">
        <v>67</v>
      </c>
      <c r="D94" s="9">
        <v>13057</v>
      </c>
      <c r="E94" s="9">
        <v>13123</v>
      </c>
      <c r="F94" s="9">
        <v>0</v>
      </c>
      <c r="G94" s="9">
        <f t="shared" si="1"/>
        <v>0</v>
      </c>
    </row>
    <row r="95" spans="1:7">
      <c r="A95" s="2" t="s">
        <v>88</v>
      </c>
      <c r="B95" s="8" t="s">
        <v>99</v>
      </c>
      <c r="C95" s="9">
        <v>459</v>
      </c>
      <c r="D95" s="9">
        <v>14409</v>
      </c>
      <c r="E95" s="9">
        <v>14867</v>
      </c>
      <c r="F95" s="9">
        <v>2</v>
      </c>
      <c r="G95" s="9">
        <f t="shared" si="1"/>
        <v>0.44</v>
      </c>
    </row>
    <row r="96" spans="1:7">
      <c r="A96" s="2" t="s">
        <v>88</v>
      </c>
      <c r="B96" s="8" t="s">
        <v>100</v>
      </c>
      <c r="C96" s="9">
        <v>664</v>
      </c>
      <c r="D96" s="9">
        <v>15114</v>
      </c>
      <c r="E96" s="9">
        <v>15777</v>
      </c>
      <c r="F96" s="9">
        <v>0</v>
      </c>
      <c r="G96" s="9">
        <f t="shared" si="1"/>
        <v>0</v>
      </c>
    </row>
    <row r="97" spans="1:7">
      <c r="A97" s="2" t="s">
        <v>88</v>
      </c>
      <c r="B97" s="8" t="s">
        <v>101</v>
      </c>
      <c r="C97" s="9">
        <v>222</v>
      </c>
      <c r="D97" s="9">
        <v>16522</v>
      </c>
      <c r="E97" s="9">
        <v>16743</v>
      </c>
      <c r="F97" s="9">
        <v>0</v>
      </c>
      <c r="G97" s="9">
        <f t="shared" si="1"/>
        <v>0</v>
      </c>
    </row>
    <row r="98" spans="1:7">
      <c r="A98" s="2" t="s">
        <v>88</v>
      </c>
      <c r="B98" s="8" t="s">
        <v>102</v>
      </c>
      <c r="C98" s="9">
        <v>172</v>
      </c>
      <c r="D98" s="9">
        <v>17455</v>
      </c>
      <c r="E98" s="9">
        <v>17626</v>
      </c>
      <c r="F98" s="9">
        <v>0</v>
      </c>
      <c r="G98" s="9">
        <f t="shared" si="1"/>
        <v>0</v>
      </c>
    </row>
    <row r="99" spans="1:7">
      <c r="A99" s="2" t="s">
        <v>88</v>
      </c>
      <c r="B99" s="8" t="s">
        <v>103</v>
      </c>
      <c r="C99" s="9">
        <v>161</v>
      </c>
      <c r="D99" s="9">
        <v>21785</v>
      </c>
      <c r="E99" s="9">
        <v>21945</v>
      </c>
      <c r="F99" s="9">
        <v>1</v>
      </c>
      <c r="G99" s="9">
        <f t="shared" si="1"/>
        <v>0.62</v>
      </c>
    </row>
    <row r="100" spans="1:7">
      <c r="A100" s="2" t="s">
        <v>88</v>
      </c>
      <c r="B100" s="8" t="s">
        <v>104</v>
      </c>
      <c r="C100" s="9">
        <v>26</v>
      </c>
      <c r="D100" s="9">
        <v>24716</v>
      </c>
      <c r="E100" s="9">
        <v>24741</v>
      </c>
      <c r="F100" s="9">
        <v>0</v>
      </c>
      <c r="G100" s="9">
        <f t="shared" si="1"/>
        <v>0</v>
      </c>
    </row>
    <row r="101" spans="1:7">
      <c r="A101" s="2" t="s">
        <v>88</v>
      </c>
      <c r="B101" s="8" t="s">
        <v>105</v>
      </c>
      <c r="C101" s="9">
        <v>1123</v>
      </c>
      <c r="D101" s="9">
        <v>27949</v>
      </c>
      <c r="E101" s="9">
        <v>29071</v>
      </c>
      <c r="F101" s="9">
        <v>4</v>
      </c>
      <c r="G101" s="9">
        <f t="shared" si="1"/>
        <v>0.36</v>
      </c>
    </row>
    <row r="102" spans="1:7">
      <c r="A102" s="2" t="s">
        <v>88</v>
      </c>
      <c r="B102" s="8" t="s">
        <v>106</v>
      </c>
      <c r="C102" s="9">
        <v>1058</v>
      </c>
      <c r="D102" s="9">
        <v>29143</v>
      </c>
      <c r="E102" s="9">
        <v>30200</v>
      </c>
      <c r="F102" s="9">
        <v>66</v>
      </c>
      <c r="G102" s="9">
        <f t="shared" si="1"/>
        <v>6.24</v>
      </c>
    </row>
    <row r="103" spans="1:7">
      <c r="A103" s="2" t="s">
        <v>88</v>
      </c>
      <c r="B103" s="8" t="s">
        <v>107</v>
      </c>
      <c r="C103" s="9">
        <v>1066</v>
      </c>
      <c r="D103" s="9">
        <v>30291</v>
      </c>
      <c r="E103" s="9">
        <v>31356</v>
      </c>
      <c r="F103" s="9">
        <v>0</v>
      </c>
      <c r="G103" s="9">
        <f t="shared" si="1"/>
        <v>0</v>
      </c>
    </row>
    <row r="104" spans="1:7">
      <c r="A104" s="2" t="s">
        <v>88</v>
      </c>
      <c r="B104" s="8" t="s">
        <v>108</v>
      </c>
      <c r="C104" s="9">
        <v>978</v>
      </c>
      <c r="D104" s="9">
        <v>31462</v>
      </c>
      <c r="E104" s="9">
        <v>32439</v>
      </c>
      <c r="F104" s="9">
        <v>8</v>
      </c>
      <c r="G104" s="9">
        <f t="shared" si="1"/>
        <v>0.82</v>
      </c>
    </row>
    <row r="105" spans="1:7">
      <c r="A105" s="2" t="s">
        <v>88</v>
      </c>
      <c r="B105" s="8" t="s">
        <v>109</v>
      </c>
      <c r="C105" s="9">
        <v>52</v>
      </c>
      <c r="D105" s="9">
        <v>32914</v>
      </c>
      <c r="E105" s="9">
        <v>32965</v>
      </c>
      <c r="F105" s="9">
        <v>0</v>
      </c>
      <c r="G105" s="9">
        <f t="shared" si="1"/>
        <v>0</v>
      </c>
    </row>
    <row r="106" spans="1:7">
      <c r="A106" s="2" t="s">
        <v>88</v>
      </c>
      <c r="B106" s="8" t="s">
        <v>110</v>
      </c>
      <c r="C106" s="9">
        <v>732</v>
      </c>
      <c r="D106" s="9">
        <v>33041</v>
      </c>
      <c r="E106" s="9">
        <v>33772</v>
      </c>
      <c r="F106" s="9">
        <v>2</v>
      </c>
      <c r="G106" s="9">
        <f t="shared" si="1"/>
        <v>0.27</v>
      </c>
    </row>
    <row r="107" spans="1:7">
      <c r="A107" s="2" t="s">
        <v>88</v>
      </c>
      <c r="B107" s="8" t="s">
        <v>111</v>
      </c>
      <c r="C107" s="9">
        <v>1441</v>
      </c>
      <c r="D107" s="9">
        <v>33847</v>
      </c>
      <c r="E107" s="9">
        <v>35287</v>
      </c>
      <c r="F107" s="9">
        <v>8</v>
      </c>
      <c r="G107" s="9">
        <f t="shared" si="1"/>
        <v>0.56</v>
      </c>
    </row>
    <row r="108" spans="1:7">
      <c r="A108" s="2" t="s">
        <v>88</v>
      </c>
      <c r="B108" s="8" t="s">
        <v>112</v>
      </c>
      <c r="C108" s="9">
        <v>215</v>
      </c>
      <c r="D108" s="9">
        <v>37719</v>
      </c>
      <c r="E108" s="9">
        <v>37933</v>
      </c>
      <c r="F108" s="9">
        <v>0</v>
      </c>
      <c r="G108" s="9">
        <f t="shared" si="1"/>
        <v>0</v>
      </c>
    </row>
    <row r="109" spans="1:7">
      <c r="A109" s="2" t="s">
        <v>88</v>
      </c>
      <c r="B109" s="8" t="s">
        <v>113</v>
      </c>
      <c r="C109" s="9">
        <v>321</v>
      </c>
      <c r="D109" s="9">
        <v>38027</v>
      </c>
      <c r="E109" s="9">
        <v>38347</v>
      </c>
      <c r="F109" s="9">
        <v>1</v>
      </c>
      <c r="G109" s="9">
        <f t="shared" si="1"/>
        <v>0.31</v>
      </c>
    </row>
    <row r="110" spans="1:7">
      <c r="A110" s="2" t="s">
        <v>88</v>
      </c>
      <c r="B110" s="8" t="s">
        <v>114</v>
      </c>
      <c r="C110" s="9">
        <v>153</v>
      </c>
      <c r="D110" s="9">
        <v>38884</v>
      </c>
      <c r="E110" s="9">
        <v>39036</v>
      </c>
      <c r="F110" s="9">
        <v>2</v>
      </c>
      <c r="G110" s="9">
        <f t="shared" si="1"/>
        <v>1.31</v>
      </c>
    </row>
    <row r="111" spans="1:7">
      <c r="A111" s="2" t="s">
        <v>88</v>
      </c>
      <c r="B111" s="8" t="s">
        <v>115</v>
      </c>
      <c r="C111" s="9">
        <v>16</v>
      </c>
      <c r="D111" s="9">
        <v>39112</v>
      </c>
      <c r="E111" s="9">
        <v>39127</v>
      </c>
      <c r="F111" s="9">
        <v>0</v>
      </c>
      <c r="G111" s="9">
        <f t="shared" si="1"/>
        <v>0</v>
      </c>
    </row>
    <row r="112" spans="1:7">
      <c r="A112" s="2" t="s">
        <v>88</v>
      </c>
      <c r="B112" s="8" t="s">
        <v>116</v>
      </c>
      <c r="C112" s="9">
        <v>25</v>
      </c>
      <c r="D112" s="9">
        <v>41902</v>
      </c>
      <c r="E112" s="9">
        <v>41926</v>
      </c>
      <c r="F112" s="9">
        <v>0</v>
      </c>
      <c r="G112" s="9">
        <f t="shared" si="1"/>
        <v>0</v>
      </c>
    </row>
    <row r="113" spans="1:7">
      <c r="A113" s="2" t="s">
        <v>88</v>
      </c>
      <c r="B113" s="8" t="s">
        <v>117</v>
      </c>
      <c r="C113" s="9">
        <v>638</v>
      </c>
      <c r="D113" s="9">
        <v>44180</v>
      </c>
      <c r="E113" s="9">
        <v>44817</v>
      </c>
      <c r="F113" s="9">
        <v>0</v>
      </c>
      <c r="G113" s="9">
        <f t="shared" si="1"/>
        <v>0</v>
      </c>
    </row>
    <row r="114" spans="1:7">
      <c r="A114" s="2" t="s">
        <v>88</v>
      </c>
      <c r="B114" s="8" t="s">
        <v>118</v>
      </c>
      <c r="C114" s="9">
        <v>811</v>
      </c>
      <c r="D114" s="9">
        <v>46790</v>
      </c>
      <c r="E114" s="9">
        <v>47600</v>
      </c>
      <c r="F114" s="9">
        <v>2</v>
      </c>
      <c r="G114" s="9">
        <f t="shared" si="1"/>
        <v>0.25</v>
      </c>
    </row>
    <row r="115" spans="1:7">
      <c r="A115" s="2" t="s">
        <v>88</v>
      </c>
      <c r="B115" s="8" t="s">
        <v>119</v>
      </c>
      <c r="C115" s="9">
        <v>338</v>
      </c>
      <c r="D115" s="9">
        <v>48572</v>
      </c>
      <c r="E115" s="9">
        <v>48909</v>
      </c>
      <c r="F115" s="9">
        <v>1</v>
      </c>
      <c r="G115" s="9">
        <f t="shared" si="1"/>
        <v>0.3</v>
      </c>
    </row>
    <row r="116" spans="1:7">
      <c r="A116" s="2" t="s">
        <v>88</v>
      </c>
      <c r="B116" s="8" t="s">
        <v>120</v>
      </c>
      <c r="C116" s="9">
        <v>564</v>
      </c>
      <c r="D116" s="9">
        <v>48985</v>
      </c>
      <c r="E116" s="9">
        <v>49548</v>
      </c>
      <c r="F116" s="9">
        <v>3</v>
      </c>
      <c r="G116" s="9">
        <f t="shared" si="1"/>
        <v>0.53</v>
      </c>
    </row>
    <row r="117" spans="1:7">
      <c r="A117" s="2" t="s">
        <v>88</v>
      </c>
      <c r="B117" s="8" t="s">
        <v>121</v>
      </c>
      <c r="C117" s="9">
        <v>347</v>
      </c>
      <c r="D117" s="9">
        <v>50118</v>
      </c>
      <c r="E117" s="9">
        <v>50464</v>
      </c>
      <c r="F117" s="9">
        <v>1</v>
      </c>
      <c r="G117" s="9">
        <f t="shared" si="1"/>
        <v>0.29</v>
      </c>
    </row>
    <row r="118" spans="1:7">
      <c r="A118" s="2" t="s">
        <v>88</v>
      </c>
      <c r="B118" s="8" t="s">
        <v>122</v>
      </c>
      <c r="C118" s="9">
        <v>548</v>
      </c>
      <c r="D118" s="9">
        <v>50539</v>
      </c>
      <c r="E118" s="9">
        <v>51086</v>
      </c>
      <c r="F118" s="9">
        <v>3</v>
      </c>
      <c r="G118" s="9">
        <f t="shared" si="1"/>
        <v>0.55</v>
      </c>
    </row>
    <row r="119" spans="1:7">
      <c r="A119" s="2" t="s">
        <v>88</v>
      </c>
      <c r="B119" s="8" t="s">
        <v>123</v>
      </c>
      <c r="C119" s="9">
        <v>153</v>
      </c>
      <c r="D119" s="9">
        <v>51510</v>
      </c>
      <c r="E119" s="9">
        <v>51662</v>
      </c>
      <c r="F119" s="9">
        <v>0</v>
      </c>
      <c r="G119" s="9">
        <f t="shared" si="1"/>
        <v>0</v>
      </c>
    </row>
    <row r="120" spans="1:7">
      <c r="A120" s="2" t="s">
        <v>88</v>
      </c>
      <c r="B120" s="8" t="s">
        <v>124</v>
      </c>
      <c r="C120" s="9">
        <v>59</v>
      </c>
      <c r="D120" s="9">
        <v>52341</v>
      </c>
      <c r="E120" s="9">
        <v>52399</v>
      </c>
      <c r="F120" s="9">
        <v>0</v>
      </c>
      <c r="G120" s="9">
        <f t="shared" si="1"/>
        <v>0</v>
      </c>
    </row>
    <row r="121" spans="1:7">
      <c r="A121" s="2" t="s">
        <v>88</v>
      </c>
      <c r="B121" s="8" t="s">
        <v>125</v>
      </c>
      <c r="C121" s="9">
        <v>1859</v>
      </c>
      <c r="D121" s="9">
        <v>52763</v>
      </c>
      <c r="E121" s="9">
        <v>54621</v>
      </c>
      <c r="F121" s="9">
        <v>6</v>
      </c>
      <c r="G121" s="9">
        <f t="shared" si="1"/>
        <v>0.32</v>
      </c>
    </row>
    <row r="122" spans="1:7">
      <c r="A122" s="2" t="s">
        <v>88</v>
      </c>
      <c r="B122" s="8" t="s">
        <v>126</v>
      </c>
      <c r="C122" s="9">
        <v>178</v>
      </c>
      <c r="D122" s="9">
        <v>55287</v>
      </c>
      <c r="E122" s="9">
        <v>55464</v>
      </c>
      <c r="F122" s="9">
        <v>0</v>
      </c>
      <c r="G122" s="9">
        <f t="shared" si="1"/>
        <v>0</v>
      </c>
    </row>
    <row r="123" spans="1:7">
      <c r="A123" s="2" t="s">
        <v>88</v>
      </c>
      <c r="B123" s="8" t="s">
        <v>127</v>
      </c>
      <c r="C123" s="9">
        <v>227</v>
      </c>
      <c r="D123" s="9">
        <v>55538</v>
      </c>
      <c r="E123" s="9">
        <v>55764</v>
      </c>
      <c r="F123" s="9">
        <v>0</v>
      </c>
      <c r="G123" s="9">
        <f t="shared" si="1"/>
        <v>0</v>
      </c>
    </row>
    <row r="124" spans="1:7">
      <c r="A124" s="2" t="s">
        <v>88</v>
      </c>
      <c r="B124" s="8" t="s">
        <v>128</v>
      </c>
      <c r="C124" s="9">
        <v>754</v>
      </c>
      <c r="D124" s="9">
        <v>57663</v>
      </c>
      <c r="E124" s="9">
        <v>58416</v>
      </c>
      <c r="F124" s="9">
        <v>1</v>
      </c>
      <c r="G124" s="9">
        <f t="shared" si="1"/>
        <v>0.13</v>
      </c>
    </row>
    <row r="125" spans="1:7">
      <c r="A125" s="2" t="s">
        <v>88</v>
      </c>
      <c r="B125" s="8" t="s">
        <v>129</v>
      </c>
      <c r="C125" s="9">
        <v>703</v>
      </c>
      <c r="D125" s="9">
        <v>59845</v>
      </c>
      <c r="E125" s="9">
        <v>60547</v>
      </c>
      <c r="F125" s="9">
        <v>1</v>
      </c>
      <c r="G125" s="9">
        <f t="shared" si="1"/>
        <v>0.14</v>
      </c>
    </row>
    <row r="126" spans="1:7">
      <c r="A126" s="2" t="s">
        <v>88</v>
      </c>
      <c r="B126" s="8" t="s">
        <v>130</v>
      </c>
      <c r="C126" s="9">
        <v>600</v>
      </c>
      <c r="D126" s="9">
        <v>62036</v>
      </c>
      <c r="E126" s="9">
        <v>62635</v>
      </c>
      <c r="F126" s="9">
        <v>0</v>
      </c>
      <c r="G126" s="9">
        <f t="shared" si="1"/>
        <v>0</v>
      </c>
    </row>
    <row r="127" spans="1:7">
      <c r="A127" s="2" t="s">
        <v>88</v>
      </c>
      <c r="B127" s="8" t="s">
        <v>131</v>
      </c>
      <c r="C127" s="9">
        <v>437</v>
      </c>
      <c r="D127" s="9">
        <v>62747</v>
      </c>
      <c r="E127" s="9">
        <v>63183</v>
      </c>
      <c r="F127" s="9">
        <v>3</v>
      </c>
      <c r="G127" s="9">
        <f t="shared" si="1"/>
        <v>0.69</v>
      </c>
    </row>
    <row r="128" spans="1:7">
      <c r="A128" s="2" t="s">
        <v>88</v>
      </c>
      <c r="B128" s="8" t="s">
        <v>132</v>
      </c>
      <c r="C128" s="9">
        <v>917</v>
      </c>
      <c r="D128" s="9">
        <v>63739</v>
      </c>
      <c r="E128" s="9">
        <v>64655</v>
      </c>
      <c r="F128" s="9">
        <v>0</v>
      </c>
      <c r="G128" s="9">
        <f t="shared" si="1"/>
        <v>0</v>
      </c>
    </row>
    <row r="129" spans="1:7">
      <c r="A129" s="2" t="s">
        <v>88</v>
      </c>
      <c r="B129" s="8" t="s">
        <v>133</v>
      </c>
      <c r="C129" s="9">
        <v>222</v>
      </c>
      <c r="D129" s="9">
        <v>65346</v>
      </c>
      <c r="E129" s="9">
        <v>65567</v>
      </c>
      <c r="F129" s="9">
        <v>1</v>
      </c>
      <c r="G129" s="9">
        <f t="shared" si="1"/>
        <v>0.45</v>
      </c>
    </row>
    <row r="130" spans="1:7">
      <c r="A130" s="2" t="s">
        <v>88</v>
      </c>
      <c r="B130" s="8" t="s">
        <v>134</v>
      </c>
      <c r="C130" s="9">
        <v>1133</v>
      </c>
      <c r="D130" s="9">
        <v>66531</v>
      </c>
      <c r="E130" s="9">
        <v>67663</v>
      </c>
      <c r="F130" s="9">
        <v>13</v>
      </c>
      <c r="G130" s="9">
        <f t="shared" si="1"/>
        <v>1.15</v>
      </c>
    </row>
    <row r="131" spans="1:7">
      <c r="A131" s="2" t="s">
        <v>88</v>
      </c>
      <c r="B131" s="8" t="s">
        <v>135</v>
      </c>
      <c r="C131" s="9">
        <v>126</v>
      </c>
      <c r="D131" s="9">
        <v>67787</v>
      </c>
      <c r="E131" s="9">
        <v>67912</v>
      </c>
      <c r="F131" s="9">
        <v>4</v>
      </c>
      <c r="G131" s="9">
        <f t="shared" ref="G131:G194" si="2">ROUND(F131/C131*100,2)</f>
        <v>3.17</v>
      </c>
    </row>
    <row r="132" spans="1:7">
      <c r="A132" s="2" t="s">
        <v>88</v>
      </c>
      <c r="B132" s="8" t="s">
        <v>136</v>
      </c>
      <c r="C132" s="9">
        <v>22</v>
      </c>
      <c r="D132" s="9">
        <v>68030</v>
      </c>
      <c r="E132" s="9">
        <v>68051</v>
      </c>
      <c r="F132" s="9">
        <v>0</v>
      </c>
      <c r="G132" s="9">
        <f t="shared" si="2"/>
        <v>0</v>
      </c>
    </row>
    <row r="133" spans="1:7">
      <c r="A133" s="2" t="s">
        <v>88</v>
      </c>
      <c r="B133" s="8" t="s">
        <v>137</v>
      </c>
      <c r="C133" s="9">
        <v>9</v>
      </c>
      <c r="D133" s="9">
        <v>68172</v>
      </c>
      <c r="E133" s="9">
        <v>68180</v>
      </c>
      <c r="F133" s="9">
        <v>0</v>
      </c>
      <c r="G133" s="9">
        <f t="shared" si="2"/>
        <v>0</v>
      </c>
    </row>
    <row r="134" spans="1:7">
      <c r="A134" s="2" t="s">
        <v>88</v>
      </c>
      <c r="B134" s="8" t="s">
        <v>138</v>
      </c>
      <c r="C134" s="9">
        <v>1304</v>
      </c>
      <c r="D134" s="9">
        <v>68433</v>
      </c>
      <c r="E134" s="9">
        <v>69736</v>
      </c>
      <c r="F134" s="9">
        <v>4</v>
      </c>
      <c r="G134" s="9">
        <f t="shared" si="2"/>
        <v>0.31</v>
      </c>
    </row>
    <row r="135" spans="1:7">
      <c r="A135" s="2" t="s">
        <v>88</v>
      </c>
      <c r="B135" s="8" t="s">
        <v>139</v>
      </c>
      <c r="C135" s="9">
        <v>174</v>
      </c>
      <c r="D135" s="9">
        <v>69833</v>
      </c>
      <c r="E135" s="9">
        <v>70006</v>
      </c>
      <c r="F135" s="9">
        <v>0</v>
      </c>
      <c r="G135" s="9">
        <f t="shared" si="2"/>
        <v>0</v>
      </c>
    </row>
    <row r="136" spans="1:7">
      <c r="A136" s="2" t="s">
        <v>88</v>
      </c>
      <c r="B136" s="8" t="s">
        <v>140</v>
      </c>
      <c r="C136" s="9">
        <v>119</v>
      </c>
      <c r="D136" s="9">
        <v>70121</v>
      </c>
      <c r="E136" s="9">
        <v>70239</v>
      </c>
      <c r="F136" s="9">
        <v>2</v>
      </c>
      <c r="G136" s="9">
        <f t="shared" si="2"/>
        <v>1.68</v>
      </c>
    </row>
    <row r="137" spans="1:7">
      <c r="A137" s="2" t="s">
        <v>88</v>
      </c>
      <c r="B137" s="8" t="s">
        <v>141</v>
      </c>
      <c r="C137" s="9">
        <v>152</v>
      </c>
      <c r="D137" s="9">
        <v>70314</v>
      </c>
      <c r="E137" s="9">
        <v>70465</v>
      </c>
      <c r="F137" s="9">
        <v>0</v>
      </c>
      <c r="G137" s="9">
        <f t="shared" si="2"/>
        <v>0</v>
      </c>
    </row>
    <row r="138" spans="1:7">
      <c r="A138" s="2" t="s">
        <v>88</v>
      </c>
      <c r="B138" s="8" t="s">
        <v>142</v>
      </c>
      <c r="C138" s="9">
        <v>375</v>
      </c>
      <c r="D138" s="9">
        <v>70541</v>
      </c>
      <c r="E138" s="9">
        <v>70915</v>
      </c>
      <c r="F138" s="9">
        <v>2</v>
      </c>
      <c r="G138" s="9">
        <f t="shared" si="2"/>
        <v>0.53</v>
      </c>
    </row>
    <row r="139" spans="1:7">
      <c r="A139" s="2" t="s">
        <v>88</v>
      </c>
      <c r="B139" s="8" t="s">
        <v>143</v>
      </c>
      <c r="C139" s="9">
        <v>428</v>
      </c>
      <c r="D139" s="9">
        <v>71051</v>
      </c>
      <c r="E139" s="9">
        <v>71478</v>
      </c>
      <c r="F139" s="9">
        <v>1</v>
      </c>
      <c r="G139" s="9">
        <f t="shared" si="2"/>
        <v>0.23</v>
      </c>
    </row>
    <row r="140" spans="1:7">
      <c r="A140" s="2" t="s">
        <v>88</v>
      </c>
      <c r="B140" s="8" t="s">
        <v>144</v>
      </c>
      <c r="C140" s="9">
        <v>140</v>
      </c>
      <c r="D140" s="9">
        <v>71680</v>
      </c>
      <c r="E140" s="9">
        <v>71819</v>
      </c>
      <c r="F140" s="9">
        <v>0</v>
      </c>
      <c r="G140" s="9">
        <f t="shared" si="2"/>
        <v>0</v>
      </c>
    </row>
    <row r="141" spans="1:7">
      <c r="A141" s="2" t="s">
        <v>88</v>
      </c>
      <c r="B141" s="8" t="s">
        <v>145</v>
      </c>
      <c r="C141" s="9">
        <v>256</v>
      </c>
      <c r="D141" s="9">
        <v>72126</v>
      </c>
      <c r="E141" s="9">
        <v>72381</v>
      </c>
      <c r="F141" s="9">
        <v>1</v>
      </c>
      <c r="G141" s="9">
        <f t="shared" si="2"/>
        <v>0.39</v>
      </c>
    </row>
    <row r="142" spans="1:7">
      <c r="A142" s="2" t="s">
        <v>88</v>
      </c>
      <c r="B142" s="8" t="s">
        <v>146</v>
      </c>
      <c r="C142" s="9">
        <v>1015</v>
      </c>
      <c r="D142" s="9">
        <v>72736</v>
      </c>
      <c r="E142" s="9">
        <v>73750</v>
      </c>
      <c r="F142" s="9">
        <v>5</v>
      </c>
      <c r="G142" s="9">
        <f t="shared" si="2"/>
        <v>0.49</v>
      </c>
    </row>
    <row r="143" spans="1:7">
      <c r="A143" s="2" t="s">
        <v>88</v>
      </c>
      <c r="B143" s="8" t="s">
        <v>147</v>
      </c>
      <c r="C143" s="9">
        <v>428</v>
      </c>
      <c r="D143" s="9">
        <v>75792</v>
      </c>
      <c r="E143" s="9">
        <v>76219</v>
      </c>
      <c r="F143" s="9">
        <v>2</v>
      </c>
      <c r="G143" s="9">
        <f t="shared" si="2"/>
        <v>0.47</v>
      </c>
    </row>
    <row r="144" spans="1:7">
      <c r="A144" s="2" t="s">
        <v>88</v>
      </c>
      <c r="B144" s="8" t="s">
        <v>148</v>
      </c>
      <c r="C144" s="9">
        <v>177</v>
      </c>
      <c r="D144" s="9">
        <v>77747</v>
      </c>
      <c r="E144" s="9">
        <v>77923</v>
      </c>
      <c r="F144" s="9">
        <v>0</v>
      </c>
      <c r="G144" s="9">
        <f t="shared" si="2"/>
        <v>0</v>
      </c>
    </row>
    <row r="145" spans="1:7">
      <c r="A145" s="2" t="s">
        <v>88</v>
      </c>
      <c r="B145" s="8" t="s">
        <v>149</v>
      </c>
      <c r="C145" s="9">
        <v>58</v>
      </c>
      <c r="D145" s="9">
        <v>78032</v>
      </c>
      <c r="E145" s="9">
        <v>78089</v>
      </c>
      <c r="F145" s="9">
        <v>0</v>
      </c>
      <c r="G145" s="9">
        <f t="shared" si="2"/>
        <v>0</v>
      </c>
    </row>
    <row r="146" spans="1:7">
      <c r="A146" s="2" t="s">
        <v>88</v>
      </c>
      <c r="B146" s="8" t="s">
        <v>150</v>
      </c>
      <c r="C146" s="9">
        <v>107</v>
      </c>
      <c r="D146" s="9">
        <v>78222</v>
      </c>
      <c r="E146" s="9">
        <v>78328</v>
      </c>
      <c r="F146" s="9">
        <v>0</v>
      </c>
      <c r="G146" s="9">
        <f t="shared" si="2"/>
        <v>0</v>
      </c>
    </row>
    <row r="147" spans="1:7">
      <c r="A147" s="2" t="s">
        <v>88</v>
      </c>
      <c r="B147" s="8" t="s">
        <v>151</v>
      </c>
      <c r="C147" s="9">
        <v>1067</v>
      </c>
      <c r="D147" s="9">
        <v>78551</v>
      </c>
      <c r="E147" s="9">
        <v>79617</v>
      </c>
      <c r="F147" s="9">
        <v>2</v>
      </c>
      <c r="G147" s="9">
        <f t="shared" si="2"/>
        <v>0.19</v>
      </c>
    </row>
    <row r="148" spans="1:7">
      <c r="A148" s="2" t="s">
        <v>88</v>
      </c>
      <c r="B148" s="8" t="s">
        <v>152</v>
      </c>
      <c r="C148" s="9">
        <v>981</v>
      </c>
      <c r="D148" s="9">
        <v>80107</v>
      </c>
      <c r="E148" s="9">
        <v>81087</v>
      </c>
      <c r="F148" s="9">
        <v>4</v>
      </c>
      <c r="G148" s="9">
        <f t="shared" si="2"/>
        <v>0.41</v>
      </c>
    </row>
    <row r="149" spans="1:7">
      <c r="A149" s="2" t="s">
        <v>88</v>
      </c>
      <c r="B149" s="8" t="s">
        <v>153</v>
      </c>
      <c r="C149" s="9">
        <v>187</v>
      </c>
      <c r="D149" s="9">
        <v>81508</v>
      </c>
      <c r="E149" s="9">
        <v>81694</v>
      </c>
      <c r="F149" s="9">
        <v>0</v>
      </c>
      <c r="G149" s="9">
        <f t="shared" si="2"/>
        <v>0</v>
      </c>
    </row>
    <row r="150" spans="1:7">
      <c r="A150" s="2" t="s">
        <v>88</v>
      </c>
      <c r="B150" s="8" t="s">
        <v>154</v>
      </c>
      <c r="C150" s="9">
        <v>68</v>
      </c>
      <c r="D150" s="9">
        <v>82715</v>
      </c>
      <c r="E150" s="9">
        <v>82782</v>
      </c>
      <c r="F150" s="9">
        <v>0</v>
      </c>
      <c r="G150" s="9">
        <f t="shared" si="2"/>
        <v>0</v>
      </c>
    </row>
    <row r="151" spans="1:7">
      <c r="A151" s="2" t="s">
        <v>88</v>
      </c>
      <c r="B151" s="8" t="s">
        <v>155</v>
      </c>
      <c r="C151" s="9">
        <v>112</v>
      </c>
      <c r="D151" s="9">
        <v>83176</v>
      </c>
      <c r="E151" s="9">
        <v>83287</v>
      </c>
      <c r="F151" s="9">
        <v>0</v>
      </c>
      <c r="G151" s="9">
        <f t="shared" si="2"/>
        <v>0</v>
      </c>
    </row>
    <row r="152" spans="1:7">
      <c r="A152" s="2" t="s">
        <v>88</v>
      </c>
      <c r="B152" s="8" t="s">
        <v>156</v>
      </c>
      <c r="C152" s="9">
        <v>115</v>
      </c>
      <c r="D152" s="9">
        <v>83402</v>
      </c>
      <c r="E152" s="9">
        <v>83516</v>
      </c>
      <c r="F152" s="9">
        <v>1</v>
      </c>
      <c r="G152" s="9">
        <f t="shared" si="2"/>
        <v>0.87</v>
      </c>
    </row>
    <row r="153" spans="1:7">
      <c r="A153" s="2" t="s">
        <v>88</v>
      </c>
      <c r="B153" s="8" t="s">
        <v>157</v>
      </c>
      <c r="C153" s="9">
        <v>116</v>
      </c>
      <c r="D153" s="9">
        <v>83751</v>
      </c>
      <c r="E153" s="9">
        <v>83866</v>
      </c>
      <c r="F153" s="9">
        <v>0</v>
      </c>
      <c r="G153" s="9">
        <f t="shared" si="2"/>
        <v>0</v>
      </c>
    </row>
    <row r="154" spans="1:7">
      <c r="A154" s="2" t="s">
        <v>88</v>
      </c>
      <c r="B154" s="8" t="s">
        <v>158</v>
      </c>
      <c r="C154" s="9">
        <v>177</v>
      </c>
      <c r="D154" s="9">
        <v>84266</v>
      </c>
      <c r="E154" s="9">
        <v>84442</v>
      </c>
      <c r="F154" s="9">
        <v>1</v>
      </c>
      <c r="G154" s="9">
        <f t="shared" si="2"/>
        <v>0.56</v>
      </c>
    </row>
    <row r="155" spans="1:7">
      <c r="A155" s="2" t="s">
        <v>88</v>
      </c>
      <c r="B155" s="8" t="s">
        <v>159</v>
      </c>
      <c r="C155" s="9">
        <v>125</v>
      </c>
      <c r="D155" s="9">
        <v>84812</v>
      </c>
      <c r="E155" s="9">
        <v>84936</v>
      </c>
      <c r="F155" s="9">
        <v>0</v>
      </c>
      <c r="G155" s="9">
        <f t="shared" si="2"/>
        <v>0</v>
      </c>
    </row>
    <row r="156" spans="1:7">
      <c r="A156" s="2" t="s">
        <v>88</v>
      </c>
      <c r="B156" s="8" t="s">
        <v>160</v>
      </c>
      <c r="C156" s="9">
        <v>1161</v>
      </c>
      <c r="D156" s="9">
        <v>85294</v>
      </c>
      <c r="E156" s="9">
        <v>86454</v>
      </c>
      <c r="F156" s="9">
        <v>4</v>
      </c>
      <c r="G156" s="9">
        <f t="shared" si="2"/>
        <v>0.34</v>
      </c>
    </row>
    <row r="157" spans="1:7">
      <c r="A157" s="2" t="s">
        <v>88</v>
      </c>
      <c r="B157" s="8" t="s">
        <v>161</v>
      </c>
      <c r="C157" s="9">
        <v>101</v>
      </c>
      <c r="D157" s="9">
        <v>87572</v>
      </c>
      <c r="E157" s="9">
        <v>87672</v>
      </c>
      <c r="F157" s="9">
        <v>0</v>
      </c>
      <c r="G157" s="9">
        <f t="shared" si="2"/>
        <v>0</v>
      </c>
    </row>
    <row r="158" spans="1:7">
      <c r="A158" s="2" t="s">
        <v>88</v>
      </c>
      <c r="B158" s="8" t="s">
        <v>162</v>
      </c>
      <c r="C158" s="9">
        <v>76</v>
      </c>
      <c r="D158" s="9">
        <v>87952</v>
      </c>
      <c r="E158" s="9">
        <v>88027</v>
      </c>
      <c r="F158" s="9">
        <v>0</v>
      </c>
      <c r="G158" s="9">
        <f t="shared" si="2"/>
        <v>0</v>
      </c>
    </row>
    <row r="159" spans="1:7">
      <c r="A159" s="2" t="s">
        <v>88</v>
      </c>
      <c r="B159" s="8" t="s">
        <v>163</v>
      </c>
      <c r="C159" s="9">
        <v>35</v>
      </c>
      <c r="D159" s="9">
        <v>89528</v>
      </c>
      <c r="E159" s="9">
        <v>89562</v>
      </c>
      <c r="F159" s="9">
        <v>0</v>
      </c>
      <c r="G159" s="9">
        <f t="shared" si="2"/>
        <v>0</v>
      </c>
    </row>
    <row r="160" spans="1:7">
      <c r="A160" s="2" t="s">
        <v>88</v>
      </c>
      <c r="B160" s="8" t="s">
        <v>164</v>
      </c>
      <c r="C160" s="9">
        <v>169</v>
      </c>
      <c r="D160" s="9">
        <v>89854</v>
      </c>
      <c r="E160" s="9">
        <v>90022</v>
      </c>
      <c r="F160" s="9">
        <v>0</v>
      </c>
      <c r="G160" s="9">
        <f t="shared" si="2"/>
        <v>0</v>
      </c>
    </row>
    <row r="161" spans="1:7">
      <c r="A161" s="2" t="s">
        <v>88</v>
      </c>
      <c r="B161" s="8" t="s">
        <v>165</v>
      </c>
      <c r="C161" s="9">
        <v>83</v>
      </c>
      <c r="D161" s="9">
        <v>90097</v>
      </c>
      <c r="E161" s="9">
        <v>90179</v>
      </c>
      <c r="F161" s="9">
        <v>0</v>
      </c>
      <c r="G161" s="9">
        <f t="shared" si="2"/>
        <v>0</v>
      </c>
    </row>
    <row r="162" spans="1:7">
      <c r="A162" s="2" t="s">
        <v>88</v>
      </c>
      <c r="B162" s="8" t="s">
        <v>166</v>
      </c>
      <c r="C162" s="9">
        <v>332</v>
      </c>
      <c r="D162" s="9">
        <v>97038</v>
      </c>
      <c r="E162" s="9">
        <v>97369</v>
      </c>
      <c r="F162" s="9">
        <v>0</v>
      </c>
      <c r="G162" s="9">
        <f t="shared" si="2"/>
        <v>0</v>
      </c>
    </row>
    <row r="163" spans="1:7">
      <c r="A163" s="2" t="s">
        <v>88</v>
      </c>
      <c r="B163" s="8" t="s">
        <v>167</v>
      </c>
      <c r="C163" s="9">
        <v>559</v>
      </c>
      <c r="D163" s="9">
        <v>97453</v>
      </c>
      <c r="E163" s="9">
        <v>98011</v>
      </c>
      <c r="F163" s="9">
        <v>0</v>
      </c>
      <c r="G163" s="9">
        <f t="shared" si="2"/>
        <v>0</v>
      </c>
    </row>
    <row r="164" spans="1:7">
      <c r="A164" s="2" t="s">
        <v>88</v>
      </c>
      <c r="B164" s="8" t="s">
        <v>168</v>
      </c>
      <c r="C164" s="9">
        <v>326</v>
      </c>
      <c r="D164" s="9">
        <v>100244</v>
      </c>
      <c r="E164" s="9">
        <v>100569</v>
      </c>
      <c r="F164" s="9">
        <v>0</v>
      </c>
      <c r="G164" s="9">
        <f t="shared" si="2"/>
        <v>0</v>
      </c>
    </row>
    <row r="165" spans="1:7">
      <c r="A165" s="2" t="s">
        <v>88</v>
      </c>
      <c r="B165" s="8" t="s">
        <v>169</v>
      </c>
      <c r="C165" s="9">
        <v>58</v>
      </c>
      <c r="D165" s="9">
        <v>101038</v>
      </c>
      <c r="E165" s="9">
        <v>101095</v>
      </c>
      <c r="F165" s="9">
        <v>0</v>
      </c>
      <c r="G165" s="9">
        <f t="shared" si="2"/>
        <v>0</v>
      </c>
    </row>
    <row r="166" spans="1:7">
      <c r="A166" s="2" t="s">
        <v>88</v>
      </c>
      <c r="B166" s="8" t="s">
        <v>170</v>
      </c>
      <c r="C166" s="9">
        <v>1576</v>
      </c>
      <c r="D166" s="9">
        <v>101887</v>
      </c>
      <c r="E166" s="9">
        <v>103462</v>
      </c>
      <c r="F166" s="9">
        <v>0</v>
      </c>
      <c r="G166" s="9">
        <f t="shared" si="2"/>
        <v>0</v>
      </c>
    </row>
    <row r="167" spans="1:7">
      <c r="A167" s="2" t="s">
        <v>88</v>
      </c>
      <c r="B167" s="8" t="s">
        <v>171</v>
      </c>
      <c r="C167" s="9">
        <v>169</v>
      </c>
      <c r="D167" s="9">
        <v>103536</v>
      </c>
      <c r="E167" s="9">
        <v>103704</v>
      </c>
      <c r="F167" s="9">
        <v>0</v>
      </c>
      <c r="G167" s="9">
        <f t="shared" si="2"/>
        <v>0</v>
      </c>
    </row>
    <row r="168" spans="1:7">
      <c r="A168" s="2" t="s">
        <v>88</v>
      </c>
      <c r="B168" s="8" t="s">
        <v>172</v>
      </c>
      <c r="C168" s="9">
        <v>228</v>
      </c>
      <c r="D168" s="9">
        <v>103777</v>
      </c>
      <c r="E168" s="9">
        <v>104004</v>
      </c>
      <c r="F168" s="9">
        <v>0</v>
      </c>
      <c r="G168" s="9">
        <f t="shared" si="2"/>
        <v>0</v>
      </c>
    </row>
    <row r="169" spans="1:7">
      <c r="A169" s="2" t="s">
        <v>88</v>
      </c>
      <c r="B169" s="8" t="s">
        <v>173</v>
      </c>
      <c r="C169" s="9">
        <v>249</v>
      </c>
      <c r="D169" s="9">
        <v>105496</v>
      </c>
      <c r="E169" s="9">
        <v>105744</v>
      </c>
      <c r="F169" s="9">
        <v>0</v>
      </c>
      <c r="G169" s="9">
        <f t="shared" si="2"/>
        <v>0</v>
      </c>
    </row>
    <row r="170" spans="1:7">
      <c r="A170" s="2" t="s">
        <v>88</v>
      </c>
      <c r="B170" s="8" t="s">
        <v>174</v>
      </c>
      <c r="C170" s="9">
        <v>64</v>
      </c>
      <c r="D170" s="9">
        <v>106761</v>
      </c>
      <c r="E170" s="9">
        <v>106824</v>
      </c>
      <c r="F170" s="9">
        <v>0</v>
      </c>
      <c r="G170" s="9">
        <f t="shared" si="2"/>
        <v>0</v>
      </c>
    </row>
    <row r="171" spans="1:7">
      <c r="A171" s="2" t="s">
        <v>88</v>
      </c>
      <c r="B171" s="8" t="s">
        <v>175</v>
      </c>
      <c r="C171" s="9">
        <v>1373</v>
      </c>
      <c r="D171" s="9">
        <v>107696</v>
      </c>
      <c r="E171" s="9">
        <v>109068</v>
      </c>
      <c r="F171" s="9">
        <v>1</v>
      </c>
      <c r="G171" s="9">
        <f t="shared" si="2"/>
        <v>0.07</v>
      </c>
    </row>
    <row r="172" spans="1:7">
      <c r="A172" s="2" t="s">
        <v>88</v>
      </c>
      <c r="B172" s="8" t="s">
        <v>176</v>
      </c>
      <c r="C172" s="9">
        <v>220</v>
      </c>
      <c r="D172" s="9">
        <v>110860</v>
      </c>
      <c r="E172" s="9">
        <v>111079</v>
      </c>
      <c r="F172" s="9">
        <v>0</v>
      </c>
      <c r="G172" s="9">
        <f t="shared" si="2"/>
        <v>0</v>
      </c>
    </row>
    <row r="173" spans="1:7">
      <c r="A173" s="2" t="s">
        <v>88</v>
      </c>
      <c r="B173" s="8" t="s">
        <v>177</v>
      </c>
      <c r="C173" s="9">
        <v>231</v>
      </c>
      <c r="D173" s="9">
        <v>111202</v>
      </c>
      <c r="E173" s="9">
        <v>111432</v>
      </c>
      <c r="F173" s="9">
        <v>0</v>
      </c>
      <c r="G173" s="9">
        <f t="shared" si="2"/>
        <v>0</v>
      </c>
    </row>
    <row r="174" spans="1:7">
      <c r="A174" s="2" t="s">
        <v>88</v>
      </c>
      <c r="B174" s="8" t="s">
        <v>178</v>
      </c>
      <c r="C174" s="9">
        <v>593</v>
      </c>
      <c r="D174" s="9">
        <v>111508</v>
      </c>
      <c r="E174" s="9">
        <v>112100</v>
      </c>
      <c r="F174" s="9">
        <v>0</v>
      </c>
      <c r="G174" s="9">
        <f t="shared" si="2"/>
        <v>0</v>
      </c>
    </row>
    <row r="175" spans="1:7">
      <c r="A175" s="2" t="s">
        <v>88</v>
      </c>
      <c r="B175" s="10" t="s">
        <v>179</v>
      </c>
      <c r="C175" s="9">
        <v>1345</v>
      </c>
      <c r="D175" s="9">
        <v>112603</v>
      </c>
      <c r="E175" s="9">
        <v>113947</v>
      </c>
      <c r="F175" s="9">
        <v>1</v>
      </c>
      <c r="G175" s="9">
        <f t="shared" si="2"/>
        <v>0.07</v>
      </c>
    </row>
    <row r="176" spans="1:7">
      <c r="A176" s="2" t="s">
        <v>88</v>
      </c>
      <c r="B176" s="8" t="s">
        <v>180</v>
      </c>
      <c r="C176" s="9">
        <v>1131</v>
      </c>
      <c r="D176" s="9">
        <v>116171</v>
      </c>
      <c r="E176" s="9">
        <v>117301</v>
      </c>
      <c r="F176" s="9">
        <v>6</v>
      </c>
      <c r="G176" s="9">
        <f t="shared" si="2"/>
        <v>0.53</v>
      </c>
    </row>
    <row r="177" spans="1:7">
      <c r="A177" s="2" t="s">
        <v>88</v>
      </c>
      <c r="B177" s="8" t="s">
        <v>181</v>
      </c>
      <c r="C177" s="9">
        <v>1251</v>
      </c>
      <c r="D177" s="9">
        <v>117476</v>
      </c>
      <c r="E177" s="9">
        <v>118726</v>
      </c>
      <c r="F177" s="9">
        <v>12</v>
      </c>
      <c r="G177" s="9">
        <f t="shared" si="2"/>
        <v>0.96</v>
      </c>
    </row>
    <row r="178" spans="1:7">
      <c r="A178" s="2" t="s">
        <v>88</v>
      </c>
      <c r="B178" s="8" t="s">
        <v>182</v>
      </c>
      <c r="C178" s="9">
        <v>166</v>
      </c>
      <c r="D178" s="9">
        <v>118956</v>
      </c>
      <c r="E178" s="9">
        <v>119121</v>
      </c>
      <c r="F178" s="9">
        <v>1</v>
      </c>
      <c r="G178" s="9">
        <f t="shared" si="2"/>
        <v>0.6</v>
      </c>
    </row>
    <row r="179" spans="1:7">
      <c r="A179" s="2" t="s">
        <v>88</v>
      </c>
      <c r="B179" s="8" t="s">
        <v>183</v>
      </c>
      <c r="C179" s="9">
        <v>233</v>
      </c>
      <c r="D179" s="9">
        <v>119995</v>
      </c>
      <c r="E179" s="9">
        <v>120227</v>
      </c>
      <c r="F179" s="9">
        <v>4</v>
      </c>
      <c r="G179" s="9">
        <f t="shared" si="2"/>
        <v>1.72</v>
      </c>
    </row>
    <row r="180" spans="1:7">
      <c r="A180" s="2" t="s">
        <v>88</v>
      </c>
      <c r="B180" s="8" t="s">
        <v>184</v>
      </c>
      <c r="C180" s="9">
        <v>117</v>
      </c>
      <c r="D180" s="9">
        <v>121737</v>
      </c>
      <c r="E180" s="9">
        <v>121853</v>
      </c>
      <c r="F180" s="9">
        <v>5</v>
      </c>
      <c r="G180" s="9">
        <f t="shared" si="2"/>
        <v>4.27</v>
      </c>
    </row>
    <row r="181" spans="1:7">
      <c r="A181" s="2" t="s">
        <v>88</v>
      </c>
      <c r="B181" s="8" t="s">
        <v>185</v>
      </c>
      <c r="C181" s="9">
        <v>267</v>
      </c>
      <c r="D181" s="9">
        <v>122100</v>
      </c>
      <c r="E181" s="9">
        <v>122366</v>
      </c>
      <c r="F181" s="9">
        <v>0</v>
      </c>
      <c r="G181" s="9">
        <f t="shared" si="2"/>
        <v>0</v>
      </c>
    </row>
    <row r="182" spans="1:7">
      <c r="A182" s="2" t="s">
        <v>88</v>
      </c>
      <c r="B182" s="8" t="s">
        <v>186</v>
      </c>
      <c r="C182" s="9">
        <v>250</v>
      </c>
      <c r="D182" s="9">
        <v>122670</v>
      </c>
      <c r="E182" s="9">
        <v>122919</v>
      </c>
      <c r="F182" s="9">
        <v>0</v>
      </c>
      <c r="G182" s="9">
        <f t="shared" si="2"/>
        <v>0</v>
      </c>
    </row>
    <row r="183" spans="1:7">
      <c r="A183" s="2" t="s">
        <v>88</v>
      </c>
      <c r="B183" s="8" t="s">
        <v>187</v>
      </c>
      <c r="C183" s="9">
        <v>331</v>
      </c>
      <c r="D183" s="9">
        <v>123451</v>
      </c>
      <c r="E183" s="9">
        <v>123781</v>
      </c>
      <c r="F183" s="9">
        <v>0</v>
      </c>
      <c r="G183" s="9">
        <f t="shared" si="2"/>
        <v>0</v>
      </c>
    </row>
    <row r="184" spans="1:7">
      <c r="A184" s="2" t="s">
        <v>88</v>
      </c>
      <c r="B184" s="8" t="s">
        <v>188</v>
      </c>
      <c r="C184" s="9">
        <v>78</v>
      </c>
      <c r="D184" s="9">
        <v>124325</v>
      </c>
      <c r="E184" s="9">
        <v>124402</v>
      </c>
      <c r="F184" s="9">
        <v>0</v>
      </c>
      <c r="G184" s="9">
        <f t="shared" si="2"/>
        <v>0</v>
      </c>
    </row>
    <row r="185" spans="1:7">
      <c r="A185" s="2" t="s">
        <v>88</v>
      </c>
      <c r="B185" s="8" t="s">
        <v>189</v>
      </c>
      <c r="C185" s="9">
        <v>107</v>
      </c>
      <c r="D185" s="9">
        <v>127802</v>
      </c>
      <c r="E185" s="9">
        <v>127908</v>
      </c>
      <c r="F185" s="9">
        <v>0</v>
      </c>
      <c r="G185" s="9">
        <f t="shared" si="2"/>
        <v>0</v>
      </c>
    </row>
    <row r="186" spans="1:7">
      <c r="A186" s="2" t="s">
        <v>88</v>
      </c>
      <c r="B186" s="8" t="s">
        <v>190</v>
      </c>
      <c r="C186" s="9">
        <v>389</v>
      </c>
      <c r="D186" s="9">
        <v>128176</v>
      </c>
      <c r="E186" s="9">
        <v>128564</v>
      </c>
      <c r="F186" s="9">
        <v>0</v>
      </c>
      <c r="G186" s="9">
        <f t="shared" si="2"/>
        <v>0</v>
      </c>
    </row>
    <row r="187" spans="1:7">
      <c r="A187" s="2" t="s">
        <v>88</v>
      </c>
      <c r="B187" s="8" t="s">
        <v>191</v>
      </c>
      <c r="C187" s="9">
        <v>593</v>
      </c>
      <c r="D187" s="9">
        <v>134586</v>
      </c>
      <c r="E187" s="9">
        <v>135178</v>
      </c>
      <c r="F187" s="9">
        <v>6</v>
      </c>
      <c r="G187" s="9">
        <f t="shared" si="2"/>
        <v>1.01</v>
      </c>
    </row>
    <row r="188" spans="1:7">
      <c r="A188" s="2" t="s">
        <v>88</v>
      </c>
      <c r="B188" s="8" t="s">
        <v>192</v>
      </c>
      <c r="C188" s="9">
        <v>231</v>
      </c>
      <c r="D188" s="9">
        <v>135254</v>
      </c>
      <c r="E188" s="9">
        <v>135484</v>
      </c>
      <c r="F188" s="9">
        <v>1</v>
      </c>
      <c r="G188" s="9">
        <f t="shared" si="2"/>
        <v>0.43</v>
      </c>
    </row>
    <row r="189" spans="1:7">
      <c r="A189" s="2" t="s">
        <v>88</v>
      </c>
      <c r="B189" s="8" t="s">
        <v>193</v>
      </c>
      <c r="C189" s="9">
        <v>220</v>
      </c>
      <c r="D189" s="9">
        <v>135607</v>
      </c>
      <c r="E189" s="9">
        <v>135826</v>
      </c>
      <c r="F189" s="9">
        <v>0</v>
      </c>
      <c r="G189" s="9">
        <f t="shared" si="2"/>
        <v>0</v>
      </c>
    </row>
    <row r="190" spans="1:7">
      <c r="A190" s="2" t="s">
        <v>88</v>
      </c>
      <c r="B190" s="8" t="s">
        <v>194</v>
      </c>
      <c r="C190" s="9">
        <v>98</v>
      </c>
      <c r="D190" s="9">
        <v>135930</v>
      </c>
      <c r="E190" s="9">
        <v>136027</v>
      </c>
      <c r="F190" s="9">
        <v>0</v>
      </c>
      <c r="G190" s="9">
        <f t="shared" si="2"/>
        <v>0</v>
      </c>
    </row>
    <row r="191" spans="1:7">
      <c r="A191" s="2" t="s">
        <v>88</v>
      </c>
      <c r="B191" s="8" t="s">
        <v>195</v>
      </c>
      <c r="C191" s="9">
        <v>1373</v>
      </c>
      <c r="D191" s="9">
        <v>137618</v>
      </c>
      <c r="E191" s="9">
        <v>138990</v>
      </c>
      <c r="F191" s="9">
        <v>1</v>
      </c>
      <c r="G191" s="9">
        <f t="shared" si="2"/>
        <v>0.07</v>
      </c>
    </row>
    <row r="192" spans="1:7">
      <c r="A192" s="2" t="s">
        <v>88</v>
      </c>
      <c r="B192" s="8" t="s">
        <v>196</v>
      </c>
      <c r="C192" s="9">
        <v>64</v>
      </c>
      <c r="D192" s="9">
        <v>139862</v>
      </c>
      <c r="E192" s="9">
        <v>139925</v>
      </c>
      <c r="F192" s="9">
        <v>0</v>
      </c>
      <c r="G192" s="9">
        <f t="shared" si="2"/>
        <v>0</v>
      </c>
    </row>
    <row r="193" spans="1:7">
      <c r="A193" s="2" t="s">
        <v>88</v>
      </c>
      <c r="B193" s="8" t="s">
        <v>197</v>
      </c>
      <c r="C193" s="9">
        <v>249</v>
      </c>
      <c r="D193" s="9">
        <v>140942</v>
      </c>
      <c r="E193" s="9">
        <v>141190</v>
      </c>
      <c r="F193" s="9">
        <v>0</v>
      </c>
      <c r="G193" s="9">
        <f t="shared" si="2"/>
        <v>0</v>
      </c>
    </row>
    <row r="194" spans="1:7">
      <c r="A194" s="2" t="s">
        <v>88</v>
      </c>
      <c r="B194" s="8" t="s">
        <v>198</v>
      </c>
      <c r="C194" s="9">
        <v>228</v>
      </c>
      <c r="D194" s="9">
        <v>142682</v>
      </c>
      <c r="E194" s="9">
        <v>142909</v>
      </c>
      <c r="F194" s="9">
        <v>0</v>
      </c>
      <c r="G194" s="9">
        <f t="shared" si="2"/>
        <v>0</v>
      </c>
    </row>
    <row r="195" spans="1:7">
      <c r="A195" s="2" t="s">
        <v>88</v>
      </c>
      <c r="B195" s="8" t="s">
        <v>199</v>
      </c>
      <c r="C195" s="9">
        <v>169</v>
      </c>
      <c r="D195" s="9">
        <v>142982</v>
      </c>
      <c r="E195" s="9">
        <v>143150</v>
      </c>
      <c r="F195" s="9">
        <v>0</v>
      </c>
      <c r="G195" s="9">
        <f t="shared" ref="G195:G200" si="3">ROUND(F195/C195*100,2)</f>
        <v>0</v>
      </c>
    </row>
    <row r="196" spans="1:7">
      <c r="A196" s="2" t="s">
        <v>88</v>
      </c>
      <c r="B196" s="8" t="s">
        <v>200</v>
      </c>
      <c r="C196" s="9">
        <v>1576</v>
      </c>
      <c r="D196" s="9">
        <v>143224</v>
      </c>
      <c r="E196" s="9">
        <v>144799</v>
      </c>
      <c r="F196" s="9">
        <v>0</v>
      </c>
      <c r="G196" s="9">
        <f t="shared" si="3"/>
        <v>0</v>
      </c>
    </row>
    <row r="197" spans="1:7">
      <c r="A197" s="11" t="s">
        <v>88</v>
      </c>
      <c r="B197" s="12" t="s">
        <v>201</v>
      </c>
      <c r="C197" s="13">
        <v>58</v>
      </c>
      <c r="D197" s="13">
        <v>145591</v>
      </c>
      <c r="E197" s="13">
        <v>145648</v>
      </c>
      <c r="F197" s="13">
        <v>0</v>
      </c>
      <c r="G197" s="13">
        <f t="shared" si="3"/>
        <v>0</v>
      </c>
    </row>
    <row r="198" spans="1:7">
      <c r="A198" s="11" t="s">
        <v>88</v>
      </c>
      <c r="B198" s="12" t="s">
        <v>202</v>
      </c>
      <c r="C198" s="13">
        <v>326</v>
      </c>
      <c r="D198" s="13">
        <v>146117</v>
      </c>
      <c r="E198" s="13">
        <v>146442</v>
      </c>
      <c r="F198" s="13">
        <v>0</v>
      </c>
      <c r="G198" s="13">
        <f t="shared" si="3"/>
        <v>0</v>
      </c>
    </row>
    <row r="199" spans="1:7">
      <c r="A199" s="11" t="s">
        <v>88</v>
      </c>
      <c r="B199" s="12" t="s">
        <v>203</v>
      </c>
      <c r="C199" s="13">
        <v>559</v>
      </c>
      <c r="D199" s="13">
        <v>148675</v>
      </c>
      <c r="E199" s="13">
        <v>149233</v>
      </c>
      <c r="F199" s="13">
        <v>0</v>
      </c>
      <c r="G199" s="13">
        <f t="shared" si="3"/>
        <v>0</v>
      </c>
    </row>
    <row r="200" ht="16.25" spans="1:7">
      <c r="A200" s="11" t="s">
        <v>88</v>
      </c>
      <c r="B200" s="12" t="s">
        <v>204</v>
      </c>
      <c r="C200" s="13">
        <v>3514</v>
      </c>
      <c r="D200" s="13">
        <v>149317</v>
      </c>
      <c r="E200" s="13">
        <v>97</v>
      </c>
      <c r="F200" s="13">
        <v>0</v>
      </c>
      <c r="G200" s="13">
        <f>ROUND(F200/C200*100,2)</f>
        <v>0</v>
      </c>
    </row>
    <row r="201" ht="16.25" spans="1:7">
      <c r="A201" s="14"/>
      <c r="B201" s="15"/>
      <c r="C201" s="15"/>
      <c r="D201" s="15"/>
      <c r="E201" s="15"/>
      <c r="F201" s="15"/>
      <c r="G201" s="15"/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4 Tabl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沙鸥</cp:lastModifiedBy>
  <dcterms:created xsi:type="dcterms:W3CDTF">2019-05-26T10:28:00Z</dcterms:created>
  <dcterms:modified xsi:type="dcterms:W3CDTF">2019-08-21T08:12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894</vt:lpwstr>
  </property>
</Properties>
</file>